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MI calculato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50">
  <si>
    <t xml:space="preserve">SIMS Calculator</t>
  </si>
  <si>
    <t xml:space="preserve">Codes:</t>
  </si>
  <si>
    <t xml:space="preserve">Input These:</t>
  </si>
  <si>
    <t xml:space="preserve">Raw Variables:</t>
  </si>
  <si>
    <t xml:space="preserve">Population</t>
  </si>
  <si>
    <t xml:space="preserve">BSE</t>
  </si>
  <si>
    <t xml:space="preserve">PV</t>
  </si>
  <si>
    <t xml:space="preserve">PF</t>
  </si>
  <si>
    <t xml:space="preserve">Mixed</t>
  </si>
  <si>
    <t xml:space="preserve">Deaths</t>
  </si>
  <si>
    <t xml:space="preserve">Population:</t>
  </si>
  <si>
    <t xml:space="preserve">Population under surveillance, in thousands</t>
  </si>
  <si>
    <t xml:space="preserve">BSE:</t>
  </si>
  <si>
    <t xml:space="preserve">Blood slides examined</t>
  </si>
  <si>
    <t xml:space="preserve">PV:</t>
  </si>
  <si>
    <r>
      <rPr>
        <sz val="10"/>
        <rFont val="Arial"/>
        <family val="0"/>
      </rPr>
      <t xml:space="preserve">Number of slides positive for </t>
    </r>
    <r>
      <rPr>
        <i val="true"/>
        <sz val="10"/>
        <rFont val="Arial"/>
        <family val="2"/>
      </rPr>
      <t xml:space="preserve">Plasmodium vivax</t>
    </r>
  </si>
  <si>
    <t xml:space="preserve">Automatically calculated:</t>
  </si>
  <si>
    <t xml:space="preserve">PF:</t>
  </si>
  <si>
    <r>
      <rPr>
        <sz val="10"/>
        <rFont val="Arial"/>
        <family val="0"/>
      </rPr>
      <t xml:space="preserve">Number of slides positive for </t>
    </r>
    <r>
      <rPr>
        <i val="true"/>
        <sz val="10"/>
        <rFont val="Arial"/>
        <family val="2"/>
      </rPr>
      <t xml:space="preserve">Plasmodium falciparum</t>
    </r>
  </si>
  <si>
    <t xml:space="preserve">%Pf</t>
  </si>
  <si>
    <t xml:space="preserve">ABER</t>
  </si>
  <si>
    <t xml:space="preserve">SPR</t>
  </si>
  <si>
    <t xml:space="preserve">SFR</t>
  </si>
  <si>
    <t xml:space="preserve">MR</t>
  </si>
  <si>
    <t xml:space="preserve">Mixed:</t>
  </si>
  <si>
    <t xml:space="preserve">Number of slides positive for both species</t>
  </si>
  <si>
    <t xml:space="preserve">Deaths:</t>
  </si>
  <si>
    <t xml:space="preserve">Number of medically certified malaria deaths</t>
  </si>
  <si>
    <t xml:space="preserve">SIMS:</t>
  </si>
  <si>
    <t xml:space="preserve">Composite indices:</t>
  </si>
  <si>
    <t xml:space="preserve">%Pf:</t>
  </si>
  <si>
    <t xml:space="preserve">Percent of positives that are falciparum-positive</t>
  </si>
  <si>
    <t xml:space="preserve">Summary Index of Malaria Surveillance</t>
  </si>
  <si>
    <t xml:space="preserve">ABER:</t>
  </si>
  <si>
    <t xml:space="preserve">Annual Blood Examination Rate</t>
  </si>
  <si>
    <t xml:space="preserve">formula:</t>
  </si>
  <si>
    <t xml:space="preserve">SIMS = 100*(-0.48 + exp((0.490* ((%Pf^0.5) – 4.021)/ 2.842 + 0.266* ((ABER^0.5) - 3.090)/ 1.381 + 0.480* (log(SPR) + 0.228)/ 0.997 + 0.557* (log(SFR) + 1.107)/ 1.224 + 0.386* (log(MR+0.001) + 2.851)/ 0.349)/5))/2.5</t>
  </si>
  <si>
    <t xml:space="preserve">SPR:</t>
  </si>
  <si>
    <t xml:space="preserve">Slide Positivity Rate</t>
  </si>
  <si>
    <t xml:space="preserve">SFR:</t>
  </si>
  <si>
    <t xml:space="preserve">Slide Falciparum Rate</t>
  </si>
  <si>
    <t xml:space="preserve">MR:</t>
  </si>
  <si>
    <t xml:space="preserve">Mortality ratio, (deaths/population, minimum 0.001)</t>
  </si>
  <si>
    <t xml:space="preserve">For multiple data points, use the table below:</t>
  </si>
  <si>
    <t xml:space="preserve">ID</t>
  </si>
  <si>
    <t xml:space="preserve">SIMS</t>
  </si>
  <si>
    <t xml:space="preserve">Example1</t>
  </si>
  <si>
    <t xml:space="preserve">Example2</t>
  </si>
  <si>
    <t xml:space="preserve">Example3</t>
  </si>
  <si>
    <t xml:space="preserve">Example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.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Arial"/>
      <family val="2"/>
    </font>
    <font>
      <b val="true"/>
      <sz val="16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14"/>
      <color rgb="FFFF0000"/>
      <name val="Arial"/>
      <family val="2"/>
    </font>
    <font>
      <sz val="8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/>
      <right style="thin"/>
      <top style="thick"/>
      <bottom style="thin"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9.0546875" defaultRowHeight="15.75" zeroHeight="false" outlineLevelRow="0" outlineLevelCol="0"/>
  <cols>
    <col collapsed="false" customWidth="true" hidden="false" outlineLevel="0" max="1" min="1" style="0" width="10.13"/>
    <col collapsed="false" customWidth="true" hidden="false" outlineLevel="0" max="2" min="2" style="0" width="10.41"/>
    <col collapsed="false" customWidth="true" hidden="false" outlineLevel="0" max="6" min="3" style="0" width="7.7"/>
    <col collapsed="false" customWidth="true" hidden="false" outlineLevel="0" max="8" min="8" style="0" width="3.7"/>
    <col collapsed="false" customWidth="true" hidden="false" outlineLevel="0" max="9" min="9" style="0" width="12.56"/>
    <col collapsed="false" customWidth="true" hidden="false" outlineLevel="0" max="14" min="14" style="0" width="2.7"/>
    <col collapsed="false" customWidth="true" hidden="false" outlineLevel="0" max="15" min="15" style="1" width="9.14"/>
  </cols>
  <sheetData>
    <row r="1" customFormat="false" ht="20.2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15.75" hidden="false" customHeight="false" outlineLevel="0" collapsed="false">
      <c r="I2" s="3" t="s">
        <v>1</v>
      </c>
    </row>
    <row r="3" customFormat="false" ht="15.75" hidden="false" customHeight="false" outlineLevel="0" collapsed="false">
      <c r="B3" s="4" t="s">
        <v>2</v>
      </c>
      <c r="C3" s="4"/>
      <c r="D3" s="4"/>
      <c r="E3" s="4"/>
      <c r="F3" s="4"/>
      <c r="G3" s="4"/>
      <c r="H3" s="5"/>
      <c r="I3" s="6" t="s">
        <v>3</v>
      </c>
    </row>
    <row r="4" customFormat="false" ht="15.75" hidden="false" customHeight="false" outlineLevel="0" collapsed="false">
      <c r="B4" s="7" t="s">
        <v>4</v>
      </c>
      <c r="C4" s="7" t="s">
        <v>5</v>
      </c>
      <c r="D4" s="7" t="s">
        <v>6</v>
      </c>
      <c r="E4" s="7" t="s">
        <v>7</v>
      </c>
      <c r="F4" s="7" t="s">
        <v>8</v>
      </c>
      <c r="G4" s="7" t="s">
        <v>9</v>
      </c>
      <c r="I4" s="8" t="s">
        <v>10</v>
      </c>
      <c r="J4" s="9" t="s">
        <v>11</v>
      </c>
      <c r="K4" s="9"/>
      <c r="L4" s="9"/>
      <c r="M4" s="9"/>
    </row>
    <row r="5" customFormat="false" ht="15.75" hidden="false" customHeight="false" outlineLevel="0" collapsed="false">
      <c r="B5" s="10"/>
      <c r="C5" s="10"/>
      <c r="D5" s="10"/>
      <c r="E5" s="10"/>
      <c r="F5" s="10"/>
      <c r="G5" s="10"/>
      <c r="I5" s="8" t="s">
        <v>12</v>
      </c>
      <c r="J5" s="0" t="s">
        <v>13</v>
      </c>
    </row>
    <row r="6" customFormat="false" ht="15.75" hidden="false" customHeight="false" outlineLevel="0" collapsed="false">
      <c r="I6" s="8" t="s">
        <v>14</v>
      </c>
      <c r="J6" s="0" t="s">
        <v>15</v>
      </c>
    </row>
    <row r="7" customFormat="false" ht="15.75" hidden="false" customHeight="false" outlineLevel="0" collapsed="false">
      <c r="B7" s="4" t="s">
        <v>16</v>
      </c>
      <c r="C7" s="4"/>
      <c r="D7" s="4"/>
      <c r="E7" s="4"/>
      <c r="F7" s="4"/>
      <c r="I7" s="8" t="s">
        <v>17</v>
      </c>
      <c r="J7" s="0" t="s">
        <v>18</v>
      </c>
    </row>
    <row r="8" customFormat="false" ht="15.75" hidden="false" customHeight="false" outlineLevel="0" collapsed="false">
      <c r="B8" s="11" t="s">
        <v>19</v>
      </c>
      <c r="C8" s="11" t="s">
        <v>20</v>
      </c>
      <c r="D8" s="11" t="s">
        <v>21</v>
      </c>
      <c r="E8" s="11" t="s">
        <v>22</v>
      </c>
      <c r="F8" s="11" t="s">
        <v>23</v>
      </c>
      <c r="I8" s="8" t="s">
        <v>24</v>
      </c>
      <c r="J8" s="0" t="s">
        <v>25</v>
      </c>
    </row>
    <row r="9" customFormat="false" ht="15.75" hidden="false" customHeight="false" outlineLevel="0" collapsed="false">
      <c r="B9" s="12" t="n">
        <f aca="false">IF(SUM(D5:F5)=0,0,100*(E5+F5)/(D5+E5+F5))</f>
        <v>0</v>
      </c>
      <c r="C9" s="12" t="e">
        <f aca="false">C5/B5/10</f>
        <v>#DIV/0!</v>
      </c>
      <c r="D9" s="12" t="e">
        <f aca="false">100*(D5+E5+F5)/C5</f>
        <v>#DIV/0!</v>
      </c>
      <c r="E9" s="12" t="e">
        <f aca="false">100*(E5+F5)/C5</f>
        <v>#DIV/0!</v>
      </c>
      <c r="F9" s="12" t="e">
        <f aca="false">G5/B5</f>
        <v>#DIV/0!</v>
      </c>
      <c r="I9" s="8" t="s">
        <v>26</v>
      </c>
      <c r="J9" s="0" t="s">
        <v>27</v>
      </c>
    </row>
    <row r="10" customFormat="false" ht="16.5" hidden="false" customHeight="false" outlineLevel="0" collapsed="false"/>
    <row r="11" customFormat="false" ht="19.5" hidden="false" customHeight="false" outlineLevel="0" collapsed="false">
      <c r="A11" s="13" t="s">
        <v>28</v>
      </c>
      <c r="B11" s="14" t="e">
        <f aca="false">100*(-0.48+EXP((0.49*((B9^0.5)-4.021)/2.842+0.266*((C9^0.5)-3.09)/1.381+0.48*(LOG(D9+0.001)+0.228)/0.997+0.557*(LOG(E9+0.001)+1.107)/1.224+0.386*(LOG(F9+0.001)+2.851)/0.349)/5))/2.5</f>
        <v>#DIV/0!</v>
      </c>
      <c r="H11" s="15" t="s">
        <v>29</v>
      </c>
      <c r="N11" s="1"/>
      <c r="O11" s="0"/>
    </row>
    <row r="12" customFormat="false" ht="16.5" hidden="false" customHeight="false" outlineLevel="0" collapsed="false">
      <c r="B12" s="16"/>
      <c r="I12" s="17" t="s">
        <v>30</v>
      </c>
      <c r="J12" s="0" t="s">
        <v>31</v>
      </c>
    </row>
    <row r="13" customFormat="false" ht="15.75" hidden="false" customHeight="false" outlineLevel="0" collapsed="false">
      <c r="A13" s="18" t="s">
        <v>28</v>
      </c>
      <c r="B13" s="19" t="s">
        <v>32</v>
      </c>
      <c r="C13" s="19"/>
      <c r="D13" s="19"/>
      <c r="E13" s="19"/>
      <c r="F13" s="19"/>
      <c r="G13" s="20"/>
      <c r="I13" s="17" t="s">
        <v>33</v>
      </c>
      <c r="J13" s="0" t="s">
        <v>34</v>
      </c>
    </row>
    <row r="14" customFormat="false" ht="15.75" hidden="false" customHeight="true" outlineLevel="0" collapsed="false">
      <c r="A14" s="21" t="s">
        <v>35</v>
      </c>
      <c r="B14" s="22" t="s">
        <v>36</v>
      </c>
      <c r="C14" s="22"/>
      <c r="D14" s="22"/>
      <c r="E14" s="22"/>
      <c r="F14" s="22"/>
      <c r="G14" s="22"/>
      <c r="H14" s="23"/>
      <c r="I14" s="17" t="s">
        <v>37</v>
      </c>
      <c r="J14" s="0" t="s">
        <v>38</v>
      </c>
      <c r="N14" s="23"/>
    </row>
    <row r="15" customFormat="false" ht="15.75" hidden="false" customHeight="false" outlineLevel="0" collapsed="false">
      <c r="A15" s="24"/>
      <c r="B15" s="22"/>
      <c r="C15" s="22"/>
      <c r="D15" s="22"/>
      <c r="E15" s="22"/>
      <c r="F15" s="22"/>
      <c r="G15" s="22"/>
      <c r="H15" s="23"/>
      <c r="I15" s="17" t="s">
        <v>39</v>
      </c>
      <c r="J15" s="0" t="s">
        <v>40</v>
      </c>
      <c r="L15" s="23"/>
      <c r="M15" s="23"/>
      <c r="N15" s="23"/>
    </row>
    <row r="16" customFormat="false" ht="15.75" hidden="false" customHeight="false" outlineLevel="0" collapsed="false">
      <c r="A16" s="25"/>
      <c r="B16" s="22"/>
      <c r="C16" s="22"/>
      <c r="D16" s="22"/>
      <c r="E16" s="22"/>
      <c r="F16" s="22"/>
      <c r="G16" s="22"/>
      <c r="H16" s="23"/>
      <c r="I16" s="17" t="s">
        <v>41</v>
      </c>
      <c r="J16" s="0" t="s">
        <v>42</v>
      </c>
      <c r="L16" s="23"/>
      <c r="M16" s="23"/>
      <c r="N16" s="23"/>
    </row>
    <row r="17" customFormat="false" ht="15.75" hidden="false" customHeight="false" outlineLevel="0" collapsed="false">
      <c r="C17" s="23"/>
      <c r="D17" s="23"/>
      <c r="E17" s="23"/>
      <c r="F17" s="23"/>
      <c r="G17" s="23"/>
      <c r="H17" s="23"/>
      <c r="I17" s="26"/>
      <c r="L17" s="23"/>
      <c r="M17" s="23"/>
      <c r="N17" s="23"/>
    </row>
    <row r="18" customFormat="false" ht="16.5" hidden="false" customHeight="false" outlineLevel="0" collapsed="false">
      <c r="A18" s="27" t="s">
        <v>43</v>
      </c>
      <c r="B18" s="23"/>
      <c r="C18" s="23"/>
      <c r="D18" s="23"/>
      <c r="E18" s="23"/>
      <c r="F18" s="23"/>
      <c r="G18" s="23"/>
      <c r="H18" s="23"/>
      <c r="I18" s="26"/>
      <c r="L18" s="23"/>
      <c r="M18" s="23"/>
      <c r="N18" s="23"/>
    </row>
    <row r="19" customFormat="false" ht="16.5" hidden="false" customHeight="false" outlineLevel="0" collapsed="false">
      <c r="A19" s="28" t="s">
        <v>44</v>
      </c>
      <c r="B19" s="29" t="s">
        <v>2</v>
      </c>
      <c r="C19" s="29"/>
      <c r="D19" s="29"/>
      <c r="E19" s="29"/>
      <c r="F19" s="29"/>
      <c r="G19" s="29"/>
      <c r="H19" s="30"/>
      <c r="I19" s="31" t="s">
        <v>16</v>
      </c>
      <c r="J19" s="31"/>
      <c r="K19" s="31"/>
      <c r="L19" s="31"/>
      <c r="M19" s="31"/>
      <c r="N19" s="32"/>
      <c r="O19" s="33"/>
    </row>
    <row r="20" customFormat="false" ht="16.5" hidden="false" customHeight="false" outlineLevel="0" collapsed="false">
      <c r="A20" s="28"/>
      <c r="B20" s="34" t="s">
        <v>4</v>
      </c>
      <c r="C20" s="35" t="s">
        <v>5</v>
      </c>
      <c r="D20" s="35" t="s">
        <v>6</v>
      </c>
      <c r="E20" s="35" t="s">
        <v>7</v>
      </c>
      <c r="F20" s="35" t="s">
        <v>8</v>
      </c>
      <c r="G20" s="35" t="s">
        <v>9</v>
      </c>
      <c r="H20" s="36"/>
      <c r="I20" s="37" t="s">
        <v>19</v>
      </c>
      <c r="J20" s="37" t="s">
        <v>20</v>
      </c>
      <c r="K20" s="37" t="s">
        <v>21</v>
      </c>
      <c r="L20" s="37" t="s">
        <v>22</v>
      </c>
      <c r="M20" s="37" t="s">
        <v>23</v>
      </c>
      <c r="N20" s="24"/>
      <c r="O20" s="38" t="s">
        <v>45</v>
      </c>
    </row>
    <row r="21" customFormat="false" ht="16.5" hidden="false" customHeight="false" outlineLevel="0" collapsed="false">
      <c r="A21" s="39" t="s">
        <v>46</v>
      </c>
      <c r="B21" s="40" t="n">
        <v>2746</v>
      </c>
      <c r="C21" s="10" t="n">
        <v>80</v>
      </c>
      <c r="D21" s="10" t="n">
        <v>0</v>
      </c>
      <c r="E21" s="10" t="n">
        <v>0</v>
      </c>
      <c r="F21" s="10" t="n">
        <v>0</v>
      </c>
      <c r="G21" s="10" t="n">
        <v>0</v>
      </c>
      <c r="H21" s="36"/>
      <c r="I21" s="41" t="n">
        <f aca="false">IF(SUM(D21:F21)=0,0,100*(E21+F21)/(D21+E21+F21))</f>
        <v>0</v>
      </c>
      <c r="J21" s="41" t="n">
        <f aca="false">C21/B21/10</f>
        <v>0.00291332847778587</v>
      </c>
      <c r="K21" s="41" t="n">
        <f aca="false">100*(D21+E21+F21)/C21</f>
        <v>0</v>
      </c>
      <c r="L21" s="41" t="n">
        <f aca="false">100*(E21+F21)/C21</f>
        <v>0</v>
      </c>
      <c r="M21" s="42" t="n">
        <f aca="false">G21/B21</f>
        <v>0</v>
      </c>
      <c r="N21" s="24"/>
      <c r="O21" s="43" t="n">
        <f aca="false">100*(-0.48+EXP((0.49*((I21^0.5)-4.021)/2.842+0.266*((J21^0.5)-3.09)/1.381+0.48*(LOG(K21+0.001)+0.228)/0.997+0.557*(LOG(L21+0.001)+1.107)/1.224+0.386*(LOG(M21+0.001)+2.851)/0.349)/5))/2.5</f>
        <v>0.119371227934377</v>
      </c>
    </row>
    <row r="22" customFormat="false" ht="15.75" hidden="false" customHeight="false" outlineLevel="0" collapsed="false">
      <c r="A22" s="44" t="s">
        <v>47</v>
      </c>
      <c r="B22" s="40" t="n">
        <v>43.2</v>
      </c>
      <c r="C22" s="10" t="n">
        <v>40410</v>
      </c>
      <c r="D22" s="10" t="n">
        <v>1426</v>
      </c>
      <c r="E22" s="10" t="n">
        <v>1808</v>
      </c>
      <c r="F22" s="10" t="n">
        <v>0</v>
      </c>
      <c r="G22" s="10" t="n">
        <v>0</v>
      </c>
      <c r="H22" s="36"/>
      <c r="I22" s="41" t="n">
        <f aca="false">IF(SUM(D22:F22)=0,0,100*(E22+F22)/(D22+E22+F22))</f>
        <v>55.9059987631416</v>
      </c>
      <c r="J22" s="45" t="n">
        <f aca="false">C22/B22/10</f>
        <v>93.5416666666667</v>
      </c>
      <c r="K22" s="45" t="n">
        <f aca="false">100*(D22+E22+F22)/C22</f>
        <v>8.00296956198961</v>
      </c>
      <c r="L22" s="45" t="n">
        <f aca="false">100*(E22+F22)/C22</f>
        <v>4.47414006434051</v>
      </c>
      <c r="M22" s="42" t="n">
        <f aca="false">G22/B22</f>
        <v>0</v>
      </c>
      <c r="N22" s="24"/>
      <c r="O22" s="43" t="n">
        <f aca="false">100*(-0.48+EXP((0.49*((I22^0.5)-4.021)/2.842+0.266*((J22^0.5)-3.09)/1.381+0.48*(LOG(K22+0.001)+0.228)/0.997+0.557*(LOG(L22+0.001)+1.107)/1.224+0.386*(LOG(M22+0.001)+2.851)/0.349)/5))/2.5</f>
        <v>54.3197800189915</v>
      </c>
    </row>
    <row r="23" customFormat="false" ht="15.75" hidden="false" customHeight="false" outlineLevel="0" collapsed="false">
      <c r="A23" s="39" t="s">
        <v>48</v>
      </c>
      <c r="B23" s="40" t="n">
        <v>9738.9</v>
      </c>
      <c r="C23" s="10" t="n">
        <v>434538</v>
      </c>
      <c r="D23" s="10" t="n">
        <v>3397</v>
      </c>
      <c r="E23" s="10" t="n">
        <v>1605</v>
      </c>
      <c r="F23" s="10" t="n">
        <v>0</v>
      </c>
      <c r="G23" s="10" t="n">
        <v>1</v>
      </c>
      <c r="H23" s="36"/>
      <c r="I23" s="41" t="n">
        <f aca="false">IF(SUM(D23:F23)=0,0,100*(E23+F23)/(D23+E23+F23))</f>
        <v>32.0871651339464</v>
      </c>
      <c r="J23" s="45" t="n">
        <f aca="false">C23/B23/10</f>
        <v>4.46187967840311</v>
      </c>
      <c r="K23" s="45" t="n">
        <f aca="false">100*(D23+E23+F23)/C23</f>
        <v>1.15110761314315</v>
      </c>
      <c r="L23" s="45" t="n">
        <f aca="false">100*(E23+F23)/C23</f>
        <v>0.369357800698673</v>
      </c>
      <c r="M23" s="42" t="n">
        <f aca="false">G23/B23</f>
        <v>0.000102681000934397</v>
      </c>
      <c r="N23" s="24"/>
      <c r="O23" s="43" t="n">
        <f aca="false">100*(-0.48+EXP((0.49*((I23^0.5)-4.021)/2.842+0.266*((J23^0.5)-3.09)/1.381+0.48*(LOG(K23+0.001)+0.228)/0.997+0.557*(LOG(L23+0.001)+1.107)/1.224+0.386*(LOG(M23+0.001)+2.851)/0.349)/5))/2.5</f>
        <v>24.3402882699458</v>
      </c>
    </row>
    <row r="24" customFormat="false" ht="15.75" hidden="false" customHeight="false" outlineLevel="0" collapsed="false">
      <c r="A24" s="44" t="s">
        <v>49</v>
      </c>
      <c r="B24" s="40" t="n">
        <v>8708.6</v>
      </c>
      <c r="C24" s="10" t="n">
        <v>437473</v>
      </c>
      <c r="D24" s="10" t="n">
        <v>2557</v>
      </c>
      <c r="E24" s="10" t="n">
        <v>487</v>
      </c>
      <c r="F24" s="10" t="n">
        <v>36</v>
      </c>
      <c r="G24" s="10" t="n">
        <v>1</v>
      </c>
      <c r="H24" s="36"/>
      <c r="I24" s="41" t="n">
        <f aca="false">IF(SUM(D24:F24)=0,0,100*(E24+F24)/(D24+E24+F24))</f>
        <v>16.9805194805195</v>
      </c>
      <c r="J24" s="45" t="n">
        <f aca="false">C24/B24/10</f>
        <v>5.0234595687022</v>
      </c>
      <c r="K24" s="45" t="n">
        <f aca="false">100*(D24+E24+F24)/C24</f>
        <v>0.7040434495386</v>
      </c>
      <c r="L24" s="45" t="n">
        <f aca="false">100*(E24+F24)/C24</f>
        <v>0.119550235100223</v>
      </c>
      <c r="M24" s="42" t="n">
        <f aca="false">G24/B24</f>
        <v>0.000114829019589831</v>
      </c>
      <c r="N24" s="24"/>
      <c r="O24" s="43" t="n">
        <f aca="false">100*(-0.48+EXP((0.49*((I24^0.5)-4.021)/2.842+0.266*((J24^0.5)-3.09)/1.381+0.48*(LOG(K24+0.001)+0.228)/0.997+0.557*(LOG(L24+0.001)+1.107)/1.224+0.386*(LOG(M24+0.001)+2.851)/0.349)/5))/2.5</f>
        <v>19.7225061992162</v>
      </c>
    </row>
    <row r="25" customFormat="false" ht="15.75" hidden="false" customHeight="false" outlineLevel="0" collapsed="false">
      <c r="A25" s="39"/>
      <c r="B25" s="40"/>
      <c r="C25" s="10"/>
      <c r="D25" s="10"/>
      <c r="E25" s="10"/>
      <c r="F25" s="10"/>
      <c r="G25" s="10"/>
      <c r="H25" s="36"/>
      <c r="I25" s="41" t="n">
        <f aca="false">IF(SUM(D25:F25)=0,0,100*(E25+F25)/(D25+E25+F25))</f>
        <v>0</v>
      </c>
      <c r="J25" s="45" t="e">
        <f aca="false">C25/B25/10</f>
        <v>#DIV/0!</v>
      </c>
      <c r="K25" s="45" t="e">
        <f aca="false">100*(D25+E25+F25)/C25</f>
        <v>#DIV/0!</v>
      </c>
      <c r="L25" s="45" t="e">
        <f aca="false">100*(E25+F25)/C25</f>
        <v>#DIV/0!</v>
      </c>
      <c r="M25" s="42" t="e">
        <f aca="false">G25/B25</f>
        <v>#DIV/0!</v>
      </c>
      <c r="N25" s="24"/>
      <c r="O25" s="43" t="e">
        <f aca="false">100*(-0.48+EXP((0.49*((I25^0.5)-4.021)/2.842+0.266*((J25^0.5)-3.09)/1.381+0.48*(LOG(K25+0.001)+0.228)/0.997+0.557*(LOG(L25+0.001)+1.107)/1.224+0.386*(LOG(M25+0.001)+2.851)/0.349)/5))/2.5</f>
        <v>#DIV/0!</v>
      </c>
    </row>
    <row r="26" customFormat="false" ht="15.75" hidden="false" customHeight="false" outlineLevel="0" collapsed="false">
      <c r="A26" s="44"/>
      <c r="B26" s="40"/>
      <c r="C26" s="10"/>
      <c r="D26" s="10"/>
      <c r="E26" s="10"/>
      <c r="F26" s="10"/>
      <c r="G26" s="10"/>
      <c r="H26" s="36"/>
      <c r="I26" s="41" t="n">
        <f aca="false">IF(SUM(D26:F26)=0,0,100*(E26+F26)/(D26+E26+F26))</f>
        <v>0</v>
      </c>
      <c r="J26" s="45" t="e">
        <f aca="false">C26/B26/10</f>
        <v>#DIV/0!</v>
      </c>
      <c r="K26" s="45" t="e">
        <f aca="false">100*(D26+E26+F26)/C26</f>
        <v>#DIV/0!</v>
      </c>
      <c r="L26" s="45" t="e">
        <f aca="false">100*(E26+F26)/C26</f>
        <v>#DIV/0!</v>
      </c>
      <c r="M26" s="42" t="e">
        <f aca="false">G26/B26</f>
        <v>#DIV/0!</v>
      </c>
      <c r="N26" s="24"/>
      <c r="O26" s="43" t="e">
        <f aca="false">100*(-0.48+EXP((0.49*((I26^0.5)-4.021)/2.842+0.266*((J26^0.5)-3.09)/1.381+0.48*(LOG(K26+0.001)+0.228)/0.997+0.557*(LOG(L26+0.001)+1.107)/1.224+0.386*(LOG(M26+0.001)+2.851)/0.349)/5))/2.5</f>
        <v>#DIV/0!</v>
      </c>
    </row>
    <row r="27" customFormat="false" ht="15.75" hidden="false" customHeight="false" outlineLevel="0" collapsed="false">
      <c r="A27" s="39"/>
      <c r="B27" s="40"/>
      <c r="C27" s="10"/>
      <c r="D27" s="10"/>
      <c r="E27" s="10"/>
      <c r="F27" s="10"/>
      <c r="G27" s="10"/>
      <c r="H27" s="36"/>
      <c r="I27" s="41" t="n">
        <f aca="false">IF(SUM(D27:F27)=0,0,100*(E27+F27)/(D27+E27+F27))</f>
        <v>0</v>
      </c>
      <c r="J27" s="45" t="e">
        <f aca="false">C27/B27/10</f>
        <v>#DIV/0!</v>
      </c>
      <c r="K27" s="45" t="e">
        <f aca="false">100*(D27+E27+F27)/C27</f>
        <v>#DIV/0!</v>
      </c>
      <c r="L27" s="45" t="e">
        <f aca="false">100*(E27+F27)/C27</f>
        <v>#DIV/0!</v>
      </c>
      <c r="M27" s="42" t="e">
        <f aca="false">G27/B27</f>
        <v>#DIV/0!</v>
      </c>
      <c r="N27" s="24"/>
      <c r="O27" s="43" t="e">
        <f aca="false">100*(-0.48+EXP((0.49*((I27^0.5)-4.021)/2.842+0.266*((J27^0.5)-3.09)/1.381+0.48*(LOG(K27+0.001)+0.228)/0.997+0.557*(LOG(L27+0.001)+1.107)/1.224+0.386*(LOG(M27+0.001)+2.851)/0.349)/5))/2.5</f>
        <v>#DIV/0!</v>
      </c>
    </row>
    <row r="28" customFormat="false" ht="15.75" hidden="false" customHeight="false" outlineLevel="0" collapsed="false">
      <c r="A28" s="44"/>
      <c r="B28" s="40"/>
      <c r="C28" s="10"/>
      <c r="D28" s="10"/>
      <c r="E28" s="10"/>
      <c r="F28" s="10"/>
      <c r="G28" s="10"/>
      <c r="H28" s="36"/>
      <c r="I28" s="41" t="n">
        <f aca="false">IF(SUM(D28:F28)=0,0,100*(E28+F28)/(D28+E28+F28))</f>
        <v>0</v>
      </c>
      <c r="J28" s="45" t="e">
        <f aca="false">C28/B28/10</f>
        <v>#DIV/0!</v>
      </c>
      <c r="K28" s="45" t="e">
        <f aca="false">100*(D28+E28+F28)/C28</f>
        <v>#DIV/0!</v>
      </c>
      <c r="L28" s="45" t="e">
        <f aca="false">100*(E28+F28)/C28</f>
        <v>#DIV/0!</v>
      </c>
      <c r="M28" s="42" t="e">
        <f aca="false">G28/B28</f>
        <v>#DIV/0!</v>
      </c>
      <c r="N28" s="24"/>
      <c r="O28" s="43" t="e">
        <f aca="false">100*(-0.48+EXP((0.49*((I28^0.5)-4.021)/2.842+0.266*((J28^0.5)-3.09)/1.381+0.48*(LOG(K28+0.001)+0.228)/0.997+0.557*(LOG(L28+0.001)+1.107)/1.224+0.386*(LOG(M28+0.001)+2.851)/0.349)/5))/2.5</f>
        <v>#DIV/0!</v>
      </c>
    </row>
    <row r="29" customFormat="false" ht="15.75" hidden="false" customHeight="false" outlineLevel="0" collapsed="false">
      <c r="A29" s="39"/>
      <c r="B29" s="40"/>
      <c r="C29" s="10"/>
      <c r="D29" s="10"/>
      <c r="E29" s="10"/>
      <c r="F29" s="10"/>
      <c r="G29" s="10"/>
      <c r="H29" s="36"/>
      <c r="I29" s="41" t="n">
        <f aca="false">IF(SUM(D29:F29)=0,0,100*(E29+F29)/(D29+E29+F29))</f>
        <v>0</v>
      </c>
      <c r="J29" s="45" t="e">
        <f aca="false">C29/B29/10</f>
        <v>#DIV/0!</v>
      </c>
      <c r="K29" s="45" t="e">
        <f aca="false">100*(D29+E29+F29)/C29</f>
        <v>#DIV/0!</v>
      </c>
      <c r="L29" s="45" t="e">
        <f aca="false">100*(E29+F29)/C29</f>
        <v>#DIV/0!</v>
      </c>
      <c r="M29" s="42" t="e">
        <f aca="false">G29/B29</f>
        <v>#DIV/0!</v>
      </c>
      <c r="N29" s="24"/>
      <c r="O29" s="43" t="e">
        <f aca="false">100*(-0.48+EXP((0.49*((I29^0.5)-4.021)/2.842+0.266*((J29^0.5)-3.09)/1.381+0.48*(LOG(K29+0.001)+0.228)/0.997+0.557*(LOG(L29+0.001)+1.107)/1.224+0.386*(LOG(M29+0.001)+2.851)/0.349)/5))/2.5</f>
        <v>#DIV/0!</v>
      </c>
    </row>
    <row r="30" customFormat="false" ht="15.75" hidden="false" customHeight="false" outlineLevel="0" collapsed="false">
      <c r="A30" s="44"/>
      <c r="B30" s="40"/>
      <c r="C30" s="10"/>
      <c r="D30" s="10"/>
      <c r="E30" s="10"/>
      <c r="F30" s="10"/>
      <c r="G30" s="10"/>
      <c r="H30" s="36"/>
      <c r="I30" s="41" t="n">
        <f aca="false">IF(SUM(D30:F30)=0,0,100*(E30+F30)/(D30+E30+F30))</f>
        <v>0</v>
      </c>
      <c r="J30" s="45" t="e">
        <f aca="false">C30/B30/10</f>
        <v>#DIV/0!</v>
      </c>
      <c r="K30" s="45" t="e">
        <f aca="false">100*(D30+E30+F30)/C30</f>
        <v>#DIV/0!</v>
      </c>
      <c r="L30" s="45" t="e">
        <f aca="false">100*(E30+F30)/C30</f>
        <v>#DIV/0!</v>
      </c>
      <c r="M30" s="42" t="e">
        <f aca="false">G30/B30</f>
        <v>#DIV/0!</v>
      </c>
      <c r="N30" s="24"/>
      <c r="O30" s="43" t="e">
        <f aca="false">100*(-0.48+EXP((0.49*((I30^0.5)-4.021)/2.842+0.266*((J30^0.5)-3.09)/1.381+0.48*(LOG(K30+0.001)+0.228)/0.997+0.557*(LOG(L30+0.001)+1.107)/1.224+0.386*(LOG(M30+0.001)+2.851)/0.349)/5))/2.5</f>
        <v>#DIV/0!</v>
      </c>
    </row>
    <row r="31" customFormat="false" ht="15.75" hidden="false" customHeight="false" outlineLevel="0" collapsed="false">
      <c r="A31" s="44"/>
      <c r="B31" s="40"/>
      <c r="C31" s="10"/>
      <c r="D31" s="10"/>
      <c r="E31" s="10"/>
      <c r="F31" s="10"/>
      <c r="G31" s="10"/>
      <c r="H31" s="36"/>
      <c r="I31" s="41" t="n">
        <f aca="false">IF(SUM(D31:F31)=0,0,100*(E31+F31)/(D31+E31+F31))</f>
        <v>0</v>
      </c>
      <c r="J31" s="45" t="e">
        <f aca="false">C31/B31/10</f>
        <v>#DIV/0!</v>
      </c>
      <c r="K31" s="45" t="e">
        <f aca="false">100*(D31+E31+F31)/C31</f>
        <v>#DIV/0!</v>
      </c>
      <c r="L31" s="45" t="e">
        <f aca="false">100*(E31+F31)/C31</f>
        <v>#DIV/0!</v>
      </c>
      <c r="M31" s="42" t="e">
        <f aca="false">G31/B31</f>
        <v>#DIV/0!</v>
      </c>
      <c r="N31" s="24"/>
      <c r="O31" s="43" t="e">
        <f aca="false">100*(-0.48+EXP((0.49*((I31^0.5)-4.021)/2.842+0.266*((J31^0.5)-3.09)/1.381+0.48*(LOG(K31+0.001)+0.228)/0.997+0.557*(LOG(L31+0.001)+1.107)/1.224+0.386*(LOG(M31+0.001)+2.851)/0.349)/5))/2.5</f>
        <v>#DIV/0!</v>
      </c>
    </row>
    <row r="32" customFormat="false" ht="15.75" hidden="false" customHeight="false" outlineLevel="0" collapsed="false">
      <c r="A32" s="44"/>
      <c r="B32" s="40"/>
      <c r="C32" s="10"/>
      <c r="D32" s="10"/>
      <c r="E32" s="10"/>
      <c r="F32" s="10"/>
      <c r="G32" s="10"/>
      <c r="H32" s="36"/>
      <c r="I32" s="41" t="n">
        <f aca="false">IF(SUM(D32:F32)=0,0,100*(E32+F32)/(D32+E32+F32))</f>
        <v>0</v>
      </c>
      <c r="J32" s="45" t="e">
        <f aca="false">C32/B32/10</f>
        <v>#DIV/0!</v>
      </c>
      <c r="K32" s="45" t="e">
        <f aca="false">100*(D32+E32+F32)/C32</f>
        <v>#DIV/0!</v>
      </c>
      <c r="L32" s="45" t="e">
        <f aca="false">100*(E32+F32)/C32</f>
        <v>#DIV/0!</v>
      </c>
      <c r="M32" s="42" t="e">
        <f aca="false">G32/B32</f>
        <v>#DIV/0!</v>
      </c>
      <c r="N32" s="24"/>
      <c r="O32" s="43" t="e">
        <f aca="false">100*(-0.48+EXP((0.49*((I32^0.5)-4.021)/2.842+0.266*((J32^0.5)-3.09)/1.381+0.48*(LOG(K32+0.001)+0.228)/0.997+0.557*(LOG(L32+0.001)+1.107)/1.224+0.386*(LOG(M32+0.001)+2.851)/0.349)/5))/2.5</f>
        <v>#DIV/0!</v>
      </c>
    </row>
    <row r="33" customFormat="false" ht="15.75" hidden="false" customHeight="false" outlineLevel="0" collapsed="false">
      <c r="A33" s="44"/>
      <c r="B33" s="40"/>
      <c r="C33" s="10"/>
      <c r="D33" s="10"/>
      <c r="E33" s="10"/>
      <c r="F33" s="10"/>
      <c r="G33" s="10"/>
      <c r="H33" s="36"/>
      <c r="I33" s="41" t="n">
        <f aca="false">IF(SUM(D33:F33)=0,0,100*(E33+F33)/(D33+E33+F33))</f>
        <v>0</v>
      </c>
      <c r="J33" s="45" t="e">
        <f aca="false">C33/B33/10</f>
        <v>#DIV/0!</v>
      </c>
      <c r="K33" s="45" t="e">
        <f aca="false">100*(D33+E33+F33)/C33</f>
        <v>#DIV/0!</v>
      </c>
      <c r="L33" s="45" t="e">
        <f aca="false">100*(E33+F33)/C33</f>
        <v>#DIV/0!</v>
      </c>
      <c r="M33" s="42" t="e">
        <f aca="false">G33/B33</f>
        <v>#DIV/0!</v>
      </c>
      <c r="N33" s="24"/>
      <c r="O33" s="43" t="e">
        <f aca="false">100*(-0.48+EXP((0.49*((I33^0.5)-4.021)/2.842+0.266*((J33^0.5)-3.09)/1.381+0.48*(LOG(K33+0.001)+0.228)/0.997+0.557*(LOG(L33+0.001)+1.107)/1.224+0.386*(LOG(M33+0.001)+2.851)/0.349)/5))/2.5</f>
        <v>#DIV/0!</v>
      </c>
    </row>
    <row r="34" customFormat="false" ht="15.75" hidden="false" customHeight="false" outlineLevel="0" collapsed="false">
      <c r="A34" s="44"/>
      <c r="B34" s="40"/>
      <c r="C34" s="10"/>
      <c r="D34" s="10"/>
      <c r="E34" s="10"/>
      <c r="F34" s="10"/>
      <c r="G34" s="10"/>
      <c r="H34" s="36"/>
      <c r="I34" s="41" t="n">
        <f aca="false">IF(SUM(D34:F34)=0,0,100*(E34+F34)/(D34+E34+F34))</f>
        <v>0</v>
      </c>
      <c r="J34" s="45" t="e">
        <f aca="false">C34/B34/10</f>
        <v>#DIV/0!</v>
      </c>
      <c r="K34" s="45" t="e">
        <f aca="false">100*(D34+E34+F34)/C34</f>
        <v>#DIV/0!</v>
      </c>
      <c r="L34" s="45" t="e">
        <f aca="false">100*(E34+F34)/C34</f>
        <v>#DIV/0!</v>
      </c>
      <c r="M34" s="42" t="e">
        <f aca="false">G34/B34</f>
        <v>#DIV/0!</v>
      </c>
      <c r="N34" s="24"/>
      <c r="O34" s="43" t="e">
        <f aca="false">100*(-0.48+EXP((0.49*((I34^0.5)-4.021)/2.842+0.266*((J34^0.5)-3.09)/1.381+0.48*(LOG(K34+0.001)+0.228)/0.997+0.557*(LOG(L34+0.001)+1.107)/1.224+0.386*(LOG(M34+0.001)+2.851)/0.349)/5))/2.5</f>
        <v>#DIV/0!</v>
      </c>
    </row>
    <row r="35" customFormat="false" ht="15.75" hidden="false" customHeight="false" outlineLevel="0" collapsed="false">
      <c r="A35" s="44"/>
      <c r="B35" s="40"/>
      <c r="C35" s="10"/>
      <c r="D35" s="10"/>
      <c r="E35" s="10"/>
      <c r="F35" s="10"/>
      <c r="G35" s="10"/>
      <c r="H35" s="36"/>
      <c r="I35" s="41" t="n">
        <f aca="false">IF(SUM(D35:F35)=0,0,100*(E35+F35)/(D35+E35+F35))</f>
        <v>0</v>
      </c>
      <c r="J35" s="45" t="e">
        <f aca="false">C35/B35/10</f>
        <v>#DIV/0!</v>
      </c>
      <c r="K35" s="45" t="e">
        <f aca="false">100*(D35+E35+F35)/C35</f>
        <v>#DIV/0!</v>
      </c>
      <c r="L35" s="45" t="e">
        <f aca="false">100*(E35+F35)/C35</f>
        <v>#DIV/0!</v>
      </c>
      <c r="M35" s="42" t="e">
        <f aca="false">G35/B35</f>
        <v>#DIV/0!</v>
      </c>
      <c r="N35" s="24"/>
      <c r="O35" s="43" t="e">
        <f aca="false">100*(-0.48+EXP((0.49*((I35^0.5)-4.021)/2.842+0.266*((J35^0.5)-3.09)/1.381+0.48*(LOG(K35+0.001)+0.228)/0.997+0.557*(LOG(L35+0.001)+1.107)/1.224+0.386*(LOG(M35+0.001)+2.851)/0.349)/5))/2.5</f>
        <v>#DIV/0!</v>
      </c>
    </row>
    <row r="36" customFormat="false" ht="15.75" hidden="false" customHeight="false" outlineLevel="0" collapsed="false">
      <c r="A36" s="44"/>
      <c r="B36" s="40"/>
      <c r="C36" s="10"/>
      <c r="D36" s="10"/>
      <c r="E36" s="10"/>
      <c r="F36" s="10"/>
      <c r="G36" s="10"/>
      <c r="H36" s="36"/>
      <c r="I36" s="41" t="n">
        <f aca="false">IF(SUM(D36:F36)=0,0,100*(E36+F36)/(D36+E36+F36))</f>
        <v>0</v>
      </c>
      <c r="J36" s="45" t="e">
        <f aca="false">C36/B36/10</f>
        <v>#DIV/0!</v>
      </c>
      <c r="K36" s="45" t="e">
        <f aca="false">100*(D36+E36+F36)/C36</f>
        <v>#DIV/0!</v>
      </c>
      <c r="L36" s="45" t="e">
        <f aca="false">100*(E36+F36)/C36</f>
        <v>#DIV/0!</v>
      </c>
      <c r="M36" s="42" t="e">
        <f aca="false">G36/B36</f>
        <v>#DIV/0!</v>
      </c>
      <c r="N36" s="24"/>
      <c r="O36" s="43" t="e">
        <f aca="false">100*(-0.48+EXP((0.49*((I36^0.5)-4.021)/2.842+0.266*((J36^0.5)-3.09)/1.381+0.48*(LOG(K36+0.001)+0.228)/0.997+0.557*(LOG(L36+0.001)+1.107)/1.224+0.386*(LOG(M36+0.001)+2.851)/0.349)/5))/2.5</f>
        <v>#DIV/0!</v>
      </c>
    </row>
    <row r="37" customFormat="false" ht="15.75" hidden="false" customHeight="false" outlineLevel="0" collapsed="false">
      <c r="A37" s="44"/>
      <c r="B37" s="40"/>
      <c r="C37" s="10"/>
      <c r="D37" s="10"/>
      <c r="E37" s="10"/>
      <c r="F37" s="10"/>
      <c r="G37" s="10"/>
      <c r="H37" s="36"/>
      <c r="I37" s="41" t="n">
        <f aca="false">IF(SUM(D37:F37)=0,0,100*(E37+F37)/(D37+E37+F37))</f>
        <v>0</v>
      </c>
      <c r="J37" s="45" t="e">
        <f aca="false">C37/B37/10</f>
        <v>#DIV/0!</v>
      </c>
      <c r="K37" s="45" t="e">
        <f aca="false">100*(D37+E37+F37)/C37</f>
        <v>#DIV/0!</v>
      </c>
      <c r="L37" s="45" t="e">
        <f aca="false">100*(E37+F37)/C37</f>
        <v>#DIV/0!</v>
      </c>
      <c r="M37" s="42" t="e">
        <f aca="false">G37/B37</f>
        <v>#DIV/0!</v>
      </c>
      <c r="N37" s="24"/>
      <c r="O37" s="43" t="e">
        <f aca="false">100*(-0.48+EXP((0.49*((I37^0.5)-4.021)/2.842+0.266*((J37^0.5)-3.09)/1.381+0.48*(LOG(K37+0.001)+0.228)/0.997+0.557*(LOG(L37+0.001)+1.107)/1.224+0.386*(LOG(M37+0.001)+2.851)/0.349)/5))/2.5</f>
        <v>#DIV/0!</v>
      </c>
    </row>
    <row r="38" customFormat="false" ht="15.75" hidden="false" customHeight="false" outlineLevel="0" collapsed="false">
      <c r="A38" s="44"/>
      <c r="B38" s="40"/>
      <c r="C38" s="10"/>
      <c r="D38" s="10"/>
      <c r="E38" s="10"/>
      <c r="F38" s="10"/>
      <c r="G38" s="10"/>
      <c r="H38" s="36"/>
      <c r="I38" s="41" t="n">
        <f aca="false">IF(SUM(D38:F38)=0,0,100*(E38+F38)/(D38+E38+F38))</f>
        <v>0</v>
      </c>
      <c r="J38" s="45" t="e">
        <f aca="false">C38/B38/10</f>
        <v>#DIV/0!</v>
      </c>
      <c r="K38" s="45" t="e">
        <f aca="false">100*(D38+E38+F38)/C38</f>
        <v>#DIV/0!</v>
      </c>
      <c r="L38" s="45" t="e">
        <f aca="false">100*(E38+F38)/C38</f>
        <v>#DIV/0!</v>
      </c>
      <c r="M38" s="42" t="e">
        <f aca="false">G38/B38</f>
        <v>#DIV/0!</v>
      </c>
      <c r="N38" s="24"/>
      <c r="O38" s="43" t="e">
        <f aca="false">100*(-0.48+EXP((0.49*((I38^0.5)-4.021)/2.842+0.266*((J38^0.5)-3.09)/1.381+0.48*(LOG(K38+0.001)+0.228)/0.997+0.557*(LOG(L38+0.001)+1.107)/1.224+0.386*(LOG(M38+0.001)+2.851)/0.349)/5))/2.5</f>
        <v>#DIV/0!</v>
      </c>
    </row>
    <row r="39" customFormat="false" ht="15.75" hidden="false" customHeight="false" outlineLevel="0" collapsed="false">
      <c r="A39" s="44"/>
      <c r="B39" s="40"/>
      <c r="C39" s="10"/>
      <c r="D39" s="10"/>
      <c r="E39" s="10"/>
      <c r="F39" s="10"/>
      <c r="G39" s="10"/>
      <c r="H39" s="36"/>
      <c r="I39" s="41" t="n">
        <f aca="false">IF(SUM(D39:F39)=0,0,100*(E39+F39)/(D39+E39+F39))</f>
        <v>0</v>
      </c>
      <c r="J39" s="45" t="e">
        <f aca="false">C39/B39/10</f>
        <v>#DIV/0!</v>
      </c>
      <c r="K39" s="45" t="e">
        <f aca="false">100*(D39+E39+F39)/C39</f>
        <v>#DIV/0!</v>
      </c>
      <c r="L39" s="45" t="e">
        <f aca="false">100*(E39+F39)/C39</f>
        <v>#DIV/0!</v>
      </c>
      <c r="M39" s="42" t="e">
        <f aca="false">G39/B39</f>
        <v>#DIV/0!</v>
      </c>
      <c r="N39" s="24"/>
      <c r="O39" s="43" t="e">
        <f aca="false">100*(-0.48+EXP((0.49*((I39^0.5)-4.021)/2.842+0.266*((J39^0.5)-3.09)/1.381+0.48*(LOG(K39+0.001)+0.228)/0.997+0.557*(LOG(L39+0.001)+1.107)/1.224+0.386*(LOG(M39+0.001)+2.851)/0.349)/5))/2.5</f>
        <v>#DIV/0!</v>
      </c>
    </row>
    <row r="40" customFormat="false" ht="15.75" hidden="false" customHeight="false" outlineLevel="0" collapsed="false">
      <c r="A40" s="44"/>
      <c r="B40" s="40"/>
      <c r="C40" s="10"/>
      <c r="D40" s="10"/>
      <c r="E40" s="10"/>
      <c r="F40" s="10"/>
      <c r="G40" s="10"/>
      <c r="H40" s="36"/>
      <c r="I40" s="41" t="n">
        <f aca="false">IF(SUM(D40:F40)=0,0,100*(E40+F40)/(D40+E40+F40))</f>
        <v>0</v>
      </c>
      <c r="J40" s="45" t="e">
        <f aca="false">C40/B40/10</f>
        <v>#DIV/0!</v>
      </c>
      <c r="K40" s="45" t="e">
        <f aca="false">100*(D40+E40+F40)/C40</f>
        <v>#DIV/0!</v>
      </c>
      <c r="L40" s="45" t="e">
        <f aca="false">100*(E40+F40)/C40</f>
        <v>#DIV/0!</v>
      </c>
      <c r="M40" s="42" t="e">
        <f aca="false">G40/B40</f>
        <v>#DIV/0!</v>
      </c>
      <c r="N40" s="24"/>
      <c r="O40" s="43" t="e">
        <f aca="false">100*(-0.48+EXP((0.49*((I40^0.5)-4.021)/2.842+0.266*((J40^0.5)-3.09)/1.381+0.48*(LOG(K40+0.001)+0.228)/0.997+0.557*(LOG(L40+0.001)+1.107)/1.224+0.386*(LOG(M40+0.001)+2.851)/0.349)/5))/2.5</f>
        <v>#DIV/0!</v>
      </c>
    </row>
    <row r="41" customFormat="false" ht="15.75" hidden="false" customHeight="false" outlineLevel="0" collapsed="false">
      <c r="A41" s="44"/>
      <c r="B41" s="40"/>
      <c r="C41" s="10"/>
      <c r="D41" s="10"/>
      <c r="E41" s="10"/>
      <c r="F41" s="10"/>
      <c r="G41" s="10"/>
      <c r="H41" s="36"/>
      <c r="I41" s="41" t="n">
        <f aca="false">IF(SUM(D41:F41)=0,0,100*(E41+F41)/(D41+E41+F41))</f>
        <v>0</v>
      </c>
      <c r="J41" s="45" t="e">
        <f aca="false">C41/B41/10</f>
        <v>#DIV/0!</v>
      </c>
      <c r="K41" s="45" t="e">
        <f aca="false">100*(D41+E41+F41)/C41</f>
        <v>#DIV/0!</v>
      </c>
      <c r="L41" s="45" t="e">
        <f aca="false">100*(E41+F41)/C41</f>
        <v>#DIV/0!</v>
      </c>
      <c r="M41" s="42" t="e">
        <f aca="false">G41/B41</f>
        <v>#DIV/0!</v>
      </c>
      <c r="N41" s="24"/>
      <c r="O41" s="43" t="e">
        <f aca="false">100*(-0.48+EXP((0.49*((I41^0.5)-4.021)/2.842+0.266*((J41^0.5)-3.09)/1.381+0.48*(LOG(K41+0.001)+0.228)/0.997+0.557*(LOG(L41+0.001)+1.107)/1.224+0.386*(LOG(M41+0.001)+2.851)/0.349)/5))/2.5</f>
        <v>#DIV/0!</v>
      </c>
    </row>
    <row r="42" customFormat="false" ht="15.75" hidden="false" customHeight="false" outlineLevel="0" collapsed="false">
      <c r="A42" s="44"/>
      <c r="B42" s="40"/>
      <c r="C42" s="10"/>
      <c r="D42" s="10"/>
      <c r="E42" s="10"/>
      <c r="F42" s="10"/>
      <c r="G42" s="10"/>
      <c r="H42" s="36"/>
      <c r="I42" s="41" t="n">
        <f aca="false">IF(SUM(D42:F42)=0,0,100*(E42+F42)/(D42+E42+F42))</f>
        <v>0</v>
      </c>
      <c r="J42" s="45" t="e">
        <f aca="false">C42/B42/10</f>
        <v>#DIV/0!</v>
      </c>
      <c r="K42" s="45" t="e">
        <f aca="false">100*(D42+E42+F42)/C42</f>
        <v>#DIV/0!</v>
      </c>
      <c r="L42" s="45" t="e">
        <f aca="false">100*(E42+F42)/C42</f>
        <v>#DIV/0!</v>
      </c>
      <c r="M42" s="42" t="e">
        <f aca="false">G42/B42</f>
        <v>#DIV/0!</v>
      </c>
      <c r="N42" s="24"/>
      <c r="O42" s="43" t="e">
        <f aca="false">100*(-0.48+EXP((0.49*((I42^0.5)-4.021)/2.842+0.266*((J42^0.5)-3.09)/1.381+0.48*(LOG(K42+0.001)+0.228)/0.997+0.557*(LOG(L42+0.001)+1.107)/1.224+0.386*(LOG(M42+0.001)+2.851)/0.349)/5))/2.5</f>
        <v>#DIV/0!</v>
      </c>
    </row>
    <row r="43" customFormat="false" ht="15.75" hidden="false" customHeight="false" outlineLevel="0" collapsed="false">
      <c r="A43" s="44"/>
      <c r="B43" s="40"/>
      <c r="C43" s="10"/>
      <c r="D43" s="10"/>
      <c r="E43" s="10"/>
      <c r="F43" s="10"/>
      <c r="G43" s="10"/>
      <c r="H43" s="36"/>
      <c r="I43" s="41" t="n">
        <f aca="false">IF(SUM(D43:F43)=0,0,100*(E43+F43)/(D43+E43+F43))</f>
        <v>0</v>
      </c>
      <c r="J43" s="45" t="e">
        <f aca="false">C43/B43/10</f>
        <v>#DIV/0!</v>
      </c>
      <c r="K43" s="45" t="e">
        <f aca="false">100*(D43+E43+F43)/C43</f>
        <v>#DIV/0!</v>
      </c>
      <c r="L43" s="45" t="e">
        <f aca="false">100*(E43+F43)/C43</f>
        <v>#DIV/0!</v>
      </c>
      <c r="M43" s="42" t="e">
        <f aca="false">G43/B43</f>
        <v>#DIV/0!</v>
      </c>
      <c r="N43" s="24"/>
      <c r="O43" s="43" t="e">
        <f aca="false">100*(-0.48+EXP((0.49*((I43^0.5)-4.021)/2.842+0.266*((J43^0.5)-3.09)/1.381+0.48*(LOG(K43+0.001)+0.228)/0.997+0.557*(LOG(L43+0.001)+1.107)/1.224+0.386*(LOG(M43+0.001)+2.851)/0.349)/5))/2.5</f>
        <v>#DIV/0!</v>
      </c>
    </row>
    <row r="44" customFormat="false" ht="15.75" hidden="false" customHeight="false" outlineLevel="0" collapsed="false">
      <c r="A44" s="44"/>
      <c r="B44" s="40"/>
      <c r="C44" s="10"/>
      <c r="D44" s="10"/>
      <c r="E44" s="10"/>
      <c r="F44" s="10"/>
      <c r="G44" s="10"/>
      <c r="H44" s="36"/>
      <c r="I44" s="41" t="n">
        <f aca="false">IF(SUM(D44:F44)=0,0,100*(E44+F44)/(D44+E44+F44))</f>
        <v>0</v>
      </c>
      <c r="J44" s="45" t="e">
        <f aca="false">C44/B44/10</f>
        <v>#DIV/0!</v>
      </c>
      <c r="K44" s="45" t="e">
        <f aca="false">100*(D44+E44+F44)/C44</f>
        <v>#DIV/0!</v>
      </c>
      <c r="L44" s="45" t="e">
        <f aca="false">100*(E44+F44)/C44</f>
        <v>#DIV/0!</v>
      </c>
      <c r="M44" s="42" t="e">
        <f aca="false">G44/B44</f>
        <v>#DIV/0!</v>
      </c>
      <c r="N44" s="24"/>
      <c r="O44" s="43" t="e">
        <f aca="false">100*(-0.48+EXP((0.49*((I44^0.5)-4.021)/2.842+0.266*((J44^0.5)-3.09)/1.381+0.48*(LOG(K44+0.001)+0.228)/0.997+0.557*(LOG(L44+0.001)+1.107)/1.224+0.386*(LOG(M44+0.001)+2.851)/0.349)/5))/2.5</f>
        <v>#DIV/0!</v>
      </c>
    </row>
    <row r="45" customFormat="false" ht="15.75" hidden="false" customHeight="false" outlineLevel="0" collapsed="false">
      <c r="A45" s="44"/>
      <c r="B45" s="40"/>
      <c r="C45" s="10"/>
      <c r="D45" s="10"/>
      <c r="E45" s="10"/>
      <c r="F45" s="10"/>
      <c r="G45" s="10"/>
      <c r="H45" s="36"/>
      <c r="I45" s="41" t="n">
        <f aca="false">IF(SUM(D45:F45)=0,0,100*(E45+F45)/(D45+E45+F45))</f>
        <v>0</v>
      </c>
      <c r="J45" s="45" t="e">
        <f aca="false">C45/B45/10</f>
        <v>#DIV/0!</v>
      </c>
      <c r="K45" s="45" t="e">
        <f aca="false">100*(D45+E45+F45)/C45</f>
        <v>#DIV/0!</v>
      </c>
      <c r="L45" s="45" t="e">
        <f aca="false">100*(E45+F45)/C45</f>
        <v>#DIV/0!</v>
      </c>
      <c r="M45" s="42" t="e">
        <f aca="false">G45/B45</f>
        <v>#DIV/0!</v>
      </c>
      <c r="N45" s="24"/>
      <c r="O45" s="43" t="e">
        <f aca="false">100*(-0.48+EXP((0.49*((I45^0.5)-4.021)/2.842+0.266*((J45^0.5)-3.09)/1.381+0.48*(LOG(K45+0.001)+0.228)/0.997+0.557*(LOG(L45+0.001)+1.107)/1.224+0.386*(LOG(M45+0.001)+2.851)/0.349)/5))/2.5</f>
        <v>#DIV/0!</v>
      </c>
    </row>
    <row r="46" customFormat="false" ht="15.75" hidden="false" customHeight="false" outlineLevel="0" collapsed="false">
      <c r="A46" s="44"/>
      <c r="B46" s="40"/>
      <c r="C46" s="10"/>
      <c r="D46" s="10"/>
      <c r="E46" s="10"/>
      <c r="F46" s="10"/>
      <c r="G46" s="10"/>
      <c r="H46" s="36"/>
      <c r="I46" s="41" t="n">
        <f aca="false">IF(SUM(D46:F46)=0,0,100*(E46+F46)/(D46+E46+F46))</f>
        <v>0</v>
      </c>
      <c r="J46" s="45" t="e">
        <f aca="false">C46/B46/10</f>
        <v>#DIV/0!</v>
      </c>
      <c r="K46" s="45" t="e">
        <f aca="false">100*(D46+E46+F46)/C46</f>
        <v>#DIV/0!</v>
      </c>
      <c r="L46" s="45" t="e">
        <f aca="false">100*(E46+F46)/C46</f>
        <v>#DIV/0!</v>
      </c>
      <c r="M46" s="42" t="e">
        <f aca="false">G46/B46</f>
        <v>#DIV/0!</v>
      </c>
      <c r="N46" s="24"/>
      <c r="O46" s="43" t="e">
        <f aca="false">100*(-0.48+EXP((0.49*((I46^0.5)-4.021)/2.842+0.266*((J46^0.5)-3.09)/1.381+0.48*(LOG(K46+0.001)+0.228)/0.997+0.557*(LOG(L46+0.001)+1.107)/1.224+0.386*(LOG(M46+0.001)+2.851)/0.349)/5))/2.5</f>
        <v>#DIV/0!</v>
      </c>
    </row>
    <row r="47" customFormat="false" ht="15.75" hidden="false" customHeight="false" outlineLevel="0" collapsed="false">
      <c r="A47" s="44"/>
      <c r="B47" s="40"/>
      <c r="C47" s="10"/>
      <c r="D47" s="10"/>
      <c r="E47" s="10"/>
      <c r="F47" s="10"/>
      <c r="G47" s="10"/>
      <c r="H47" s="36"/>
      <c r="I47" s="41" t="n">
        <f aca="false">IF(SUM(D47:F47)=0,0,100*(E47+F47)/(D47+E47+F47))</f>
        <v>0</v>
      </c>
      <c r="J47" s="45" t="e">
        <f aca="false">C47/B47/10</f>
        <v>#DIV/0!</v>
      </c>
      <c r="K47" s="45" t="e">
        <f aca="false">100*(D47+E47+F47)/C47</f>
        <v>#DIV/0!</v>
      </c>
      <c r="L47" s="45" t="e">
        <f aca="false">100*(E47+F47)/C47</f>
        <v>#DIV/0!</v>
      </c>
      <c r="M47" s="42" t="e">
        <f aca="false">G47/B47</f>
        <v>#DIV/0!</v>
      </c>
      <c r="N47" s="24"/>
      <c r="O47" s="43" t="e">
        <f aca="false">100*(-0.48+EXP((0.49*((I47^0.5)-4.021)/2.842+0.266*((J47^0.5)-3.09)/1.381+0.48*(LOG(K47+0.001)+0.228)/0.997+0.557*(LOG(L47+0.001)+1.107)/1.224+0.386*(LOG(M47+0.001)+2.851)/0.349)/5))/2.5</f>
        <v>#DIV/0!</v>
      </c>
    </row>
    <row r="48" customFormat="false" ht="15.75" hidden="false" customHeight="false" outlineLevel="0" collapsed="false">
      <c r="A48" s="44"/>
      <c r="B48" s="40"/>
      <c r="C48" s="10"/>
      <c r="D48" s="10"/>
      <c r="E48" s="10"/>
      <c r="F48" s="10"/>
      <c r="G48" s="10"/>
      <c r="H48" s="36"/>
      <c r="I48" s="41" t="n">
        <f aca="false">IF(SUM(D48:F48)=0,0,100*(E48+F48)/(D48+E48+F48))</f>
        <v>0</v>
      </c>
      <c r="J48" s="45" t="e">
        <f aca="false">C48/B48/10</f>
        <v>#DIV/0!</v>
      </c>
      <c r="K48" s="45" t="e">
        <f aca="false">100*(D48+E48+F48)/C48</f>
        <v>#DIV/0!</v>
      </c>
      <c r="L48" s="45" t="e">
        <f aca="false">100*(E48+F48)/C48</f>
        <v>#DIV/0!</v>
      </c>
      <c r="M48" s="42" t="e">
        <f aca="false">G48/B48</f>
        <v>#DIV/0!</v>
      </c>
      <c r="N48" s="24"/>
      <c r="O48" s="43" t="e">
        <f aca="false">100*(-0.48+EXP((0.49*((I48^0.5)-4.021)/2.842+0.266*((J48^0.5)-3.09)/1.381+0.48*(LOG(K48+0.001)+0.228)/0.997+0.557*(LOG(L48+0.001)+1.107)/1.224+0.386*(LOG(M48+0.001)+2.851)/0.349)/5))/2.5</f>
        <v>#DIV/0!</v>
      </c>
    </row>
    <row r="49" customFormat="false" ht="15.75" hidden="false" customHeight="false" outlineLevel="0" collapsed="false">
      <c r="A49" s="44"/>
      <c r="B49" s="40"/>
      <c r="C49" s="10"/>
      <c r="D49" s="10"/>
      <c r="E49" s="10"/>
      <c r="F49" s="10"/>
      <c r="G49" s="10"/>
      <c r="H49" s="36"/>
      <c r="I49" s="41" t="n">
        <f aca="false">IF(SUM(D49:F49)=0,0,100*(E49+F49)/(D49+E49+F49))</f>
        <v>0</v>
      </c>
      <c r="J49" s="45" t="e">
        <f aca="false">C49/B49/10</f>
        <v>#DIV/0!</v>
      </c>
      <c r="K49" s="45" t="e">
        <f aca="false">100*(D49+E49+F49)/C49</f>
        <v>#DIV/0!</v>
      </c>
      <c r="L49" s="45" t="e">
        <f aca="false">100*(E49+F49)/C49</f>
        <v>#DIV/0!</v>
      </c>
      <c r="M49" s="42" t="e">
        <f aca="false">G49/B49</f>
        <v>#DIV/0!</v>
      </c>
      <c r="N49" s="24"/>
      <c r="O49" s="43" t="e">
        <f aca="false">100*(-0.48+EXP((0.49*((I49^0.5)-4.021)/2.842+0.266*((J49^0.5)-3.09)/1.381+0.48*(LOG(K49+0.001)+0.228)/0.997+0.557*(LOG(L49+0.001)+1.107)/1.224+0.386*(LOG(M49+0.001)+2.851)/0.349)/5))/2.5</f>
        <v>#DIV/0!</v>
      </c>
    </row>
    <row r="50" customFormat="false" ht="15.75" hidden="false" customHeight="false" outlineLevel="0" collapsed="false">
      <c r="A50" s="44"/>
      <c r="B50" s="40"/>
      <c r="C50" s="10"/>
      <c r="D50" s="10"/>
      <c r="E50" s="10"/>
      <c r="F50" s="10"/>
      <c r="G50" s="10"/>
      <c r="H50" s="36"/>
      <c r="I50" s="41" t="n">
        <f aca="false">IF(SUM(D50:F50)=0,0,100*(E50+F50)/(D50+E50+F50))</f>
        <v>0</v>
      </c>
      <c r="J50" s="45" t="e">
        <f aca="false">C50/B50/10</f>
        <v>#DIV/0!</v>
      </c>
      <c r="K50" s="45" t="e">
        <f aca="false">100*(D50+E50+F50)/C50</f>
        <v>#DIV/0!</v>
      </c>
      <c r="L50" s="45" t="e">
        <f aca="false">100*(E50+F50)/C50</f>
        <v>#DIV/0!</v>
      </c>
      <c r="M50" s="42" t="e">
        <f aca="false">G50/B50</f>
        <v>#DIV/0!</v>
      </c>
      <c r="N50" s="24"/>
      <c r="O50" s="43" t="e">
        <f aca="false">100*(-0.48+EXP((0.49*((I50^0.5)-4.021)/2.842+0.266*((J50^0.5)-3.09)/1.381+0.48*(LOG(K50+0.001)+0.228)/0.997+0.557*(LOG(L50+0.001)+1.107)/1.224+0.386*(LOG(M50+0.001)+2.851)/0.349)/5))/2.5</f>
        <v>#DIV/0!</v>
      </c>
    </row>
    <row r="51" customFormat="false" ht="15.75" hidden="false" customHeight="false" outlineLevel="0" collapsed="false">
      <c r="A51" s="44"/>
      <c r="B51" s="40"/>
      <c r="C51" s="10"/>
      <c r="D51" s="10"/>
      <c r="E51" s="10"/>
      <c r="F51" s="10"/>
      <c r="G51" s="10"/>
      <c r="H51" s="36"/>
      <c r="I51" s="41" t="n">
        <f aca="false">IF(SUM(D51:F51)=0,0,100*(E51+F51)/(D51+E51+F51))</f>
        <v>0</v>
      </c>
      <c r="J51" s="45" t="e">
        <f aca="false">C51/B51/10</f>
        <v>#DIV/0!</v>
      </c>
      <c r="K51" s="45" t="e">
        <f aca="false">100*(D51+E51+F51)/C51</f>
        <v>#DIV/0!</v>
      </c>
      <c r="L51" s="45" t="e">
        <f aca="false">100*(E51+F51)/C51</f>
        <v>#DIV/0!</v>
      </c>
      <c r="M51" s="42" t="e">
        <f aca="false">G51/B51</f>
        <v>#DIV/0!</v>
      </c>
      <c r="N51" s="24"/>
      <c r="O51" s="43" t="e">
        <f aca="false">100*(-0.48+EXP((0.49*((I51^0.5)-4.021)/2.842+0.266*((J51^0.5)-3.09)/1.381+0.48*(LOG(K51+0.001)+0.228)/0.997+0.557*(LOG(L51+0.001)+1.107)/1.224+0.386*(LOG(M51+0.001)+2.851)/0.349)/5))/2.5</f>
        <v>#DIV/0!</v>
      </c>
    </row>
    <row r="52" customFormat="false" ht="15.75" hidden="false" customHeight="false" outlineLevel="0" collapsed="false">
      <c r="A52" s="44"/>
      <c r="B52" s="40"/>
      <c r="C52" s="10"/>
      <c r="D52" s="10"/>
      <c r="E52" s="10"/>
      <c r="F52" s="10"/>
      <c r="G52" s="10"/>
      <c r="H52" s="36"/>
      <c r="I52" s="41" t="n">
        <f aca="false">IF(SUM(D52:F52)=0,0,100*(E52+F52)/(D52+E52+F52))</f>
        <v>0</v>
      </c>
      <c r="J52" s="45" t="e">
        <f aca="false">C52/B52/10</f>
        <v>#DIV/0!</v>
      </c>
      <c r="K52" s="45" t="e">
        <f aca="false">100*(D52+E52+F52)/C52</f>
        <v>#DIV/0!</v>
      </c>
      <c r="L52" s="45" t="e">
        <f aca="false">100*(E52+F52)/C52</f>
        <v>#DIV/0!</v>
      </c>
      <c r="M52" s="42" t="e">
        <f aca="false">G52/B52</f>
        <v>#DIV/0!</v>
      </c>
      <c r="N52" s="24"/>
      <c r="O52" s="43" t="e">
        <f aca="false">100*(-0.48+EXP((0.49*((I52^0.5)-4.021)/2.842+0.266*((J52^0.5)-3.09)/1.381+0.48*(LOG(K52+0.001)+0.228)/0.997+0.557*(LOG(L52+0.001)+1.107)/1.224+0.386*(LOG(M52+0.001)+2.851)/0.349)/5))/2.5</f>
        <v>#DIV/0!</v>
      </c>
    </row>
    <row r="53" customFormat="false" ht="15.75" hidden="false" customHeight="false" outlineLevel="0" collapsed="false">
      <c r="A53" s="44"/>
      <c r="B53" s="40"/>
      <c r="C53" s="10"/>
      <c r="D53" s="10"/>
      <c r="E53" s="10"/>
      <c r="F53" s="10"/>
      <c r="G53" s="10"/>
      <c r="H53" s="36"/>
      <c r="I53" s="41" t="n">
        <f aca="false">IF(SUM(D53:F53)=0,0,100*(E53+F53)/(D53+E53+F53))</f>
        <v>0</v>
      </c>
      <c r="J53" s="45" t="e">
        <f aca="false">C53/B53/10</f>
        <v>#DIV/0!</v>
      </c>
      <c r="K53" s="45" t="e">
        <f aca="false">100*(D53+E53+F53)/C53</f>
        <v>#DIV/0!</v>
      </c>
      <c r="L53" s="45" t="e">
        <f aca="false">100*(E53+F53)/C53</f>
        <v>#DIV/0!</v>
      </c>
      <c r="M53" s="42" t="e">
        <f aca="false">G53/B53</f>
        <v>#DIV/0!</v>
      </c>
      <c r="N53" s="24"/>
      <c r="O53" s="43" t="e">
        <f aca="false">100*(-0.48+EXP((0.49*((I53^0.5)-4.021)/2.842+0.266*((J53^0.5)-3.09)/1.381+0.48*(LOG(K53+0.001)+0.228)/0.997+0.557*(LOG(L53+0.001)+1.107)/1.224+0.386*(LOG(M53+0.001)+2.851)/0.349)/5))/2.5</f>
        <v>#DIV/0!</v>
      </c>
    </row>
    <row r="54" customFormat="false" ht="15.75" hidden="false" customHeight="false" outlineLevel="0" collapsed="false">
      <c r="A54" s="44"/>
      <c r="B54" s="40"/>
      <c r="C54" s="10"/>
      <c r="D54" s="10"/>
      <c r="E54" s="10"/>
      <c r="F54" s="10"/>
      <c r="G54" s="10"/>
      <c r="H54" s="36"/>
      <c r="I54" s="41" t="n">
        <f aca="false">IF(SUM(D54:F54)=0,0,100*(E54+F54)/(D54+E54+F54))</f>
        <v>0</v>
      </c>
      <c r="J54" s="45" t="e">
        <f aca="false">C54/B54/10</f>
        <v>#DIV/0!</v>
      </c>
      <c r="K54" s="45" t="e">
        <f aca="false">100*(D54+E54+F54)/C54</f>
        <v>#DIV/0!</v>
      </c>
      <c r="L54" s="45" t="e">
        <f aca="false">100*(E54+F54)/C54</f>
        <v>#DIV/0!</v>
      </c>
      <c r="M54" s="42" t="e">
        <f aca="false">G54/B54</f>
        <v>#DIV/0!</v>
      </c>
      <c r="N54" s="24"/>
      <c r="O54" s="43" t="e">
        <f aca="false">100*(-0.48+EXP((0.49*((I54^0.5)-4.021)/2.842+0.266*((J54^0.5)-3.09)/1.381+0.48*(LOG(K54+0.001)+0.228)/0.997+0.557*(LOG(L54+0.001)+1.107)/1.224+0.386*(LOG(M54+0.001)+2.851)/0.349)/5))/2.5</f>
        <v>#DIV/0!</v>
      </c>
    </row>
    <row r="55" customFormat="false" ht="15.75" hidden="false" customHeight="false" outlineLevel="0" collapsed="false">
      <c r="A55" s="44"/>
      <c r="B55" s="40"/>
      <c r="C55" s="10"/>
      <c r="D55" s="10"/>
      <c r="E55" s="10"/>
      <c r="F55" s="10"/>
      <c r="G55" s="10"/>
      <c r="H55" s="36"/>
      <c r="I55" s="41" t="n">
        <f aca="false">IF(SUM(D55:F55)=0,0,100*(E55+F55)/(D55+E55+F55))</f>
        <v>0</v>
      </c>
      <c r="J55" s="45" t="e">
        <f aca="false">C55/B55/10</f>
        <v>#DIV/0!</v>
      </c>
      <c r="K55" s="45" t="e">
        <f aca="false">100*(D55+E55+F55)/C55</f>
        <v>#DIV/0!</v>
      </c>
      <c r="L55" s="45" t="e">
        <f aca="false">100*(E55+F55)/C55</f>
        <v>#DIV/0!</v>
      </c>
      <c r="M55" s="42" t="e">
        <f aca="false">G55/B55</f>
        <v>#DIV/0!</v>
      </c>
      <c r="N55" s="24"/>
      <c r="O55" s="43" t="e">
        <f aca="false">100*(-0.48+EXP((0.49*((I55^0.5)-4.021)/2.842+0.266*((J55^0.5)-3.09)/1.381+0.48*(LOG(K55+0.001)+0.228)/0.997+0.557*(LOG(L55+0.001)+1.107)/1.224+0.386*(LOG(M55+0.001)+2.851)/0.349)/5))/2.5</f>
        <v>#DIV/0!</v>
      </c>
    </row>
    <row r="56" customFormat="false" ht="15.75" hidden="false" customHeight="false" outlineLevel="0" collapsed="false">
      <c r="A56" s="44"/>
      <c r="B56" s="40"/>
      <c r="C56" s="10"/>
      <c r="D56" s="10"/>
      <c r="E56" s="10"/>
      <c r="F56" s="10"/>
      <c r="G56" s="10"/>
      <c r="H56" s="36"/>
      <c r="I56" s="41" t="n">
        <f aca="false">IF(SUM(D56:F56)=0,0,100*(E56+F56)/(D56+E56+F56))</f>
        <v>0</v>
      </c>
      <c r="J56" s="45" t="e">
        <f aca="false">C56/B56/10</f>
        <v>#DIV/0!</v>
      </c>
      <c r="K56" s="45" t="e">
        <f aca="false">100*(D56+E56+F56)/C56</f>
        <v>#DIV/0!</v>
      </c>
      <c r="L56" s="45" t="e">
        <f aca="false">100*(E56+F56)/C56</f>
        <v>#DIV/0!</v>
      </c>
      <c r="M56" s="42" t="e">
        <f aca="false">G56/B56</f>
        <v>#DIV/0!</v>
      </c>
      <c r="N56" s="24"/>
      <c r="O56" s="43" t="e">
        <f aca="false">100*(-0.48+EXP((0.49*((I56^0.5)-4.021)/2.842+0.266*((J56^0.5)-3.09)/1.381+0.48*(LOG(K56+0.001)+0.228)/0.997+0.557*(LOG(L56+0.001)+1.107)/1.224+0.386*(LOG(M56+0.001)+2.851)/0.349)/5))/2.5</f>
        <v>#DIV/0!</v>
      </c>
    </row>
    <row r="57" customFormat="false" ht="15.75" hidden="false" customHeight="false" outlineLevel="0" collapsed="false">
      <c r="A57" s="44"/>
      <c r="B57" s="40"/>
      <c r="C57" s="10"/>
      <c r="D57" s="10"/>
      <c r="E57" s="10"/>
      <c r="F57" s="10"/>
      <c r="G57" s="10"/>
      <c r="H57" s="36"/>
      <c r="I57" s="41" t="n">
        <f aca="false">IF(SUM(D57:F57)=0,0,100*(E57+F57)/(D57+E57+F57))</f>
        <v>0</v>
      </c>
      <c r="J57" s="45" t="e">
        <f aca="false">C57/B57/10</f>
        <v>#DIV/0!</v>
      </c>
      <c r="K57" s="45" t="e">
        <f aca="false">100*(D57+E57+F57)/C57</f>
        <v>#DIV/0!</v>
      </c>
      <c r="L57" s="45" t="e">
        <f aca="false">100*(E57+F57)/C57</f>
        <v>#DIV/0!</v>
      </c>
      <c r="M57" s="42" t="e">
        <f aca="false">G57/B57</f>
        <v>#DIV/0!</v>
      </c>
      <c r="N57" s="24"/>
      <c r="O57" s="43" t="e">
        <f aca="false">100*(-0.48+EXP((0.49*((I57^0.5)-4.021)/2.842+0.266*((J57^0.5)-3.09)/1.381+0.48*(LOG(K57+0.001)+0.228)/0.997+0.557*(LOG(L57+0.001)+1.107)/1.224+0.386*(LOG(M57+0.001)+2.851)/0.349)/5))/2.5</f>
        <v>#DIV/0!</v>
      </c>
    </row>
    <row r="58" customFormat="false" ht="15.75" hidden="false" customHeight="false" outlineLevel="0" collapsed="false">
      <c r="A58" s="44"/>
      <c r="B58" s="40"/>
      <c r="C58" s="10"/>
      <c r="D58" s="10"/>
      <c r="E58" s="10"/>
      <c r="F58" s="10"/>
      <c r="G58" s="10"/>
      <c r="H58" s="36"/>
      <c r="I58" s="41" t="n">
        <f aca="false">IF(SUM(D58:F58)=0,0,100*(E58+F58)/(D58+E58+F58))</f>
        <v>0</v>
      </c>
      <c r="J58" s="45" t="e">
        <f aca="false">C58/B58/10</f>
        <v>#DIV/0!</v>
      </c>
      <c r="K58" s="45" t="e">
        <f aca="false">100*(D58+E58+F58)/C58</f>
        <v>#DIV/0!</v>
      </c>
      <c r="L58" s="45" t="e">
        <f aca="false">100*(E58+F58)/C58</f>
        <v>#DIV/0!</v>
      </c>
      <c r="M58" s="42" t="e">
        <f aca="false">G58/B58</f>
        <v>#DIV/0!</v>
      </c>
      <c r="N58" s="24"/>
      <c r="O58" s="43" t="e">
        <f aca="false">100*(-0.48+EXP((0.49*((I58^0.5)-4.021)/2.842+0.266*((J58^0.5)-3.09)/1.381+0.48*(LOG(K58+0.001)+0.228)/0.997+0.557*(LOG(L58+0.001)+1.107)/1.224+0.386*(LOG(M58+0.001)+2.851)/0.349)/5))/2.5</f>
        <v>#DIV/0!</v>
      </c>
    </row>
    <row r="59" customFormat="false" ht="15.75" hidden="false" customHeight="false" outlineLevel="0" collapsed="false">
      <c r="A59" s="44"/>
      <c r="B59" s="40"/>
      <c r="C59" s="10"/>
      <c r="D59" s="10"/>
      <c r="E59" s="10"/>
      <c r="F59" s="10"/>
      <c r="G59" s="10"/>
      <c r="H59" s="36"/>
      <c r="I59" s="41" t="n">
        <f aca="false">IF(SUM(D59:F59)=0,0,100*(E59+F59)/(D59+E59+F59))</f>
        <v>0</v>
      </c>
      <c r="J59" s="45" t="e">
        <f aca="false">C59/B59/10</f>
        <v>#DIV/0!</v>
      </c>
      <c r="K59" s="45" t="e">
        <f aca="false">100*(D59+E59+F59)/C59</f>
        <v>#DIV/0!</v>
      </c>
      <c r="L59" s="45" t="e">
        <f aca="false">100*(E59+F59)/C59</f>
        <v>#DIV/0!</v>
      </c>
      <c r="M59" s="42" t="e">
        <f aca="false">G59/B59</f>
        <v>#DIV/0!</v>
      </c>
      <c r="N59" s="24"/>
      <c r="O59" s="43" t="e">
        <f aca="false">100*(-0.48+EXP((0.49*((I59^0.5)-4.021)/2.842+0.266*((J59^0.5)-3.09)/1.381+0.48*(LOG(K59+0.001)+0.228)/0.997+0.557*(LOG(L59+0.001)+1.107)/1.224+0.386*(LOG(M59+0.001)+2.851)/0.349)/5))/2.5</f>
        <v>#DIV/0!</v>
      </c>
    </row>
    <row r="60" customFormat="false" ht="15.75" hidden="false" customHeight="false" outlineLevel="0" collapsed="false">
      <c r="A60" s="44"/>
      <c r="B60" s="40"/>
      <c r="C60" s="10"/>
      <c r="D60" s="10"/>
      <c r="E60" s="10"/>
      <c r="F60" s="10"/>
      <c r="G60" s="10"/>
      <c r="H60" s="36"/>
      <c r="I60" s="41" t="n">
        <f aca="false">IF(SUM(D60:F60)=0,0,100*(E60+F60)/(D60+E60+F60))</f>
        <v>0</v>
      </c>
      <c r="J60" s="45" t="e">
        <f aca="false">C60/B60/10</f>
        <v>#DIV/0!</v>
      </c>
      <c r="K60" s="45" t="e">
        <f aca="false">100*(D60+E60+F60)/C60</f>
        <v>#DIV/0!</v>
      </c>
      <c r="L60" s="45" t="e">
        <f aca="false">100*(E60+F60)/C60</f>
        <v>#DIV/0!</v>
      </c>
      <c r="M60" s="42" t="e">
        <f aca="false">G60/B60</f>
        <v>#DIV/0!</v>
      </c>
      <c r="N60" s="24"/>
      <c r="O60" s="43" t="e">
        <f aca="false">100*(-0.48+EXP((0.49*((I60^0.5)-4.021)/2.842+0.266*((J60^0.5)-3.09)/1.381+0.48*(LOG(K60+0.001)+0.228)/0.997+0.557*(LOG(L60+0.001)+1.107)/1.224+0.386*(LOG(M60+0.001)+2.851)/0.349)/5))/2.5</f>
        <v>#DIV/0!</v>
      </c>
    </row>
    <row r="61" customFormat="false" ht="15.75" hidden="false" customHeight="false" outlineLevel="0" collapsed="false">
      <c r="A61" s="44"/>
      <c r="B61" s="40"/>
      <c r="C61" s="10"/>
      <c r="D61" s="10"/>
      <c r="E61" s="10"/>
      <c r="F61" s="10"/>
      <c r="G61" s="10"/>
      <c r="H61" s="36"/>
      <c r="I61" s="41" t="n">
        <f aca="false">IF(SUM(D61:F61)=0,0,100*(E61+F61)/(D61+E61+F61))</f>
        <v>0</v>
      </c>
      <c r="J61" s="45" t="e">
        <f aca="false">C61/B61/10</f>
        <v>#DIV/0!</v>
      </c>
      <c r="K61" s="45" t="e">
        <f aca="false">100*(D61+E61+F61)/C61</f>
        <v>#DIV/0!</v>
      </c>
      <c r="L61" s="45" t="e">
        <f aca="false">100*(E61+F61)/C61</f>
        <v>#DIV/0!</v>
      </c>
      <c r="M61" s="42" t="e">
        <f aca="false">G61/B61</f>
        <v>#DIV/0!</v>
      </c>
      <c r="N61" s="24"/>
      <c r="O61" s="43" t="e">
        <f aca="false">100*(-0.48+EXP((0.49*((I61^0.5)-4.021)/2.842+0.266*((J61^0.5)-3.09)/1.381+0.48*(LOG(K61+0.001)+0.228)/0.997+0.557*(LOG(L61+0.001)+1.107)/1.224+0.386*(LOG(M61+0.001)+2.851)/0.349)/5))/2.5</f>
        <v>#DIV/0!</v>
      </c>
    </row>
    <row r="62" customFormat="false" ht="15.75" hidden="false" customHeight="false" outlineLevel="0" collapsed="false">
      <c r="A62" s="44"/>
      <c r="B62" s="40"/>
      <c r="C62" s="10"/>
      <c r="D62" s="10"/>
      <c r="E62" s="10"/>
      <c r="F62" s="10"/>
      <c r="G62" s="10"/>
      <c r="H62" s="36"/>
      <c r="I62" s="41" t="n">
        <f aca="false">IF(SUM(D62:F62)=0,0,100*(E62+F62)/(D62+E62+F62))</f>
        <v>0</v>
      </c>
      <c r="J62" s="45" t="e">
        <f aca="false">C62/B62/10</f>
        <v>#DIV/0!</v>
      </c>
      <c r="K62" s="45" t="e">
        <f aca="false">100*(D62+E62+F62)/C62</f>
        <v>#DIV/0!</v>
      </c>
      <c r="L62" s="45" t="e">
        <f aca="false">100*(E62+F62)/C62</f>
        <v>#DIV/0!</v>
      </c>
      <c r="M62" s="42" t="e">
        <f aca="false">G62/B62</f>
        <v>#DIV/0!</v>
      </c>
      <c r="N62" s="24"/>
      <c r="O62" s="43" t="e">
        <f aca="false">100*(-0.48+EXP((0.49*((I62^0.5)-4.021)/2.842+0.266*((J62^0.5)-3.09)/1.381+0.48*(LOG(K62+0.001)+0.228)/0.997+0.557*(LOG(L62+0.001)+1.107)/1.224+0.386*(LOG(M62+0.001)+2.851)/0.349)/5))/2.5</f>
        <v>#DIV/0!</v>
      </c>
    </row>
    <row r="63" customFormat="false" ht="15.75" hidden="false" customHeight="false" outlineLevel="0" collapsed="false">
      <c r="A63" s="44"/>
      <c r="B63" s="40"/>
      <c r="C63" s="10"/>
      <c r="D63" s="10"/>
      <c r="E63" s="10"/>
      <c r="F63" s="10"/>
      <c r="G63" s="10"/>
      <c r="H63" s="36"/>
      <c r="I63" s="41" t="n">
        <f aca="false">IF(SUM(D63:F63)=0,0,100*(E63+F63)/(D63+E63+F63))</f>
        <v>0</v>
      </c>
      <c r="J63" s="45" t="e">
        <f aca="false">C63/B63/10</f>
        <v>#DIV/0!</v>
      </c>
      <c r="K63" s="45" t="e">
        <f aca="false">100*(D63+E63+F63)/C63</f>
        <v>#DIV/0!</v>
      </c>
      <c r="L63" s="45" t="e">
        <f aca="false">100*(E63+F63)/C63</f>
        <v>#DIV/0!</v>
      </c>
      <c r="M63" s="42" t="e">
        <f aca="false">G63/B63</f>
        <v>#DIV/0!</v>
      </c>
      <c r="N63" s="24"/>
      <c r="O63" s="43" t="e">
        <f aca="false">100*(-0.48+EXP((0.49*((I63^0.5)-4.021)/2.842+0.266*((J63^0.5)-3.09)/1.381+0.48*(LOG(K63+0.001)+0.228)/0.997+0.557*(LOG(L63+0.001)+1.107)/1.224+0.386*(LOG(M63+0.001)+2.851)/0.349)/5))/2.5</f>
        <v>#DIV/0!</v>
      </c>
    </row>
    <row r="64" customFormat="false" ht="15.75" hidden="false" customHeight="false" outlineLevel="0" collapsed="false">
      <c r="A64" s="44"/>
      <c r="B64" s="40"/>
      <c r="C64" s="10"/>
      <c r="D64" s="10"/>
      <c r="E64" s="10"/>
      <c r="F64" s="10"/>
      <c r="G64" s="10"/>
      <c r="H64" s="36"/>
      <c r="I64" s="41" t="n">
        <f aca="false">IF(SUM(D64:F64)=0,0,100*(E64+F64)/(D64+E64+F64))</f>
        <v>0</v>
      </c>
      <c r="J64" s="45" t="e">
        <f aca="false">C64/B64/10</f>
        <v>#DIV/0!</v>
      </c>
      <c r="K64" s="45" t="e">
        <f aca="false">100*(D64+E64+F64)/C64</f>
        <v>#DIV/0!</v>
      </c>
      <c r="L64" s="45" t="e">
        <f aca="false">100*(E64+F64)/C64</f>
        <v>#DIV/0!</v>
      </c>
      <c r="M64" s="42" t="e">
        <f aca="false">G64/B64</f>
        <v>#DIV/0!</v>
      </c>
      <c r="N64" s="24"/>
      <c r="O64" s="43" t="e">
        <f aca="false">100*(-0.48+EXP((0.49*((I64^0.5)-4.021)/2.842+0.266*((J64^0.5)-3.09)/1.381+0.48*(LOG(K64+0.001)+0.228)/0.997+0.557*(LOG(L64+0.001)+1.107)/1.224+0.386*(LOG(M64+0.001)+2.851)/0.349)/5))/2.5</f>
        <v>#DIV/0!</v>
      </c>
    </row>
    <row r="65" customFormat="false" ht="15.75" hidden="false" customHeight="false" outlineLevel="0" collapsed="false">
      <c r="A65" s="44"/>
      <c r="B65" s="40"/>
      <c r="C65" s="10"/>
      <c r="D65" s="10"/>
      <c r="E65" s="10"/>
      <c r="F65" s="10"/>
      <c r="G65" s="10"/>
      <c r="H65" s="36"/>
      <c r="I65" s="41" t="n">
        <f aca="false">IF(SUM(D65:F65)=0,0,100*(E65+F65)/(D65+E65+F65))</f>
        <v>0</v>
      </c>
      <c r="J65" s="45" t="e">
        <f aca="false">C65/B65/10</f>
        <v>#DIV/0!</v>
      </c>
      <c r="K65" s="45" t="e">
        <f aca="false">100*(D65+E65+F65)/C65</f>
        <v>#DIV/0!</v>
      </c>
      <c r="L65" s="45" t="e">
        <f aca="false">100*(E65+F65)/C65</f>
        <v>#DIV/0!</v>
      </c>
      <c r="M65" s="42" t="e">
        <f aca="false">G65/B65</f>
        <v>#DIV/0!</v>
      </c>
      <c r="N65" s="24"/>
      <c r="O65" s="43" t="e">
        <f aca="false">100*(-0.48+EXP((0.49*((I65^0.5)-4.021)/2.842+0.266*((J65^0.5)-3.09)/1.381+0.48*(LOG(K65+0.001)+0.228)/0.997+0.557*(LOG(L65+0.001)+1.107)/1.224+0.386*(LOG(M65+0.001)+2.851)/0.349)/5))/2.5</f>
        <v>#DIV/0!</v>
      </c>
    </row>
    <row r="66" customFormat="false" ht="15.75" hidden="false" customHeight="false" outlineLevel="0" collapsed="false">
      <c r="A66" s="44"/>
      <c r="B66" s="40"/>
      <c r="C66" s="10"/>
      <c r="D66" s="10"/>
      <c r="E66" s="10"/>
      <c r="F66" s="10"/>
      <c r="G66" s="10"/>
      <c r="H66" s="36"/>
      <c r="I66" s="41" t="n">
        <f aca="false">IF(SUM(D66:F66)=0,0,100*(E66+F66)/(D66+E66+F66))</f>
        <v>0</v>
      </c>
      <c r="J66" s="45" t="e">
        <f aca="false">C66/B66/10</f>
        <v>#DIV/0!</v>
      </c>
      <c r="K66" s="45" t="e">
        <f aca="false">100*(D66+E66+F66)/C66</f>
        <v>#DIV/0!</v>
      </c>
      <c r="L66" s="45" t="e">
        <f aca="false">100*(E66+F66)/C66</f>
        <v>#DIV/0!</v>
      </c>
      <c r="M66" s="42" t="e">
        <f aca="false">G66/B66</f>
        <v>#DIV/0!</v>
      </c>
      <c r="N66" s="24"/>
      <c r="O66" s="43" t="e">
        <f aca="false">100*(-0.48+EXP((0.49*((I66^0.5)-4.021)/2.842+0.266*((J66^0.5)-3.09)/1.381+0.48*(LOG(K66+0.001)+0.228)/0.997+0.557*(LOG(L66+0.001)+1.107)/1.224+0.386*(LOG(M66+0.001)+2.851)/0.349)/5))/2.5</f>
        <v>#DIV/0!</v>
      </c>
    </row>
    <row r="67" customFormat="false" ht="15.75" hidden="false" customHeight="false" outlineLevel="0" collapsed="false">
      <c r="A67" s="44"/>
      <c r="B67" s="40"/>
      <c r="C67" s="10"/>
      <c r="D67" s="10"/>
      <c r="E67" s="10"/>
      <c r="F67" s="10"/>
      <c r="G67" s="10"/>
      <c r="H67" s="36"/>
      <c r="I67" s="41" t="n">
        <f aca="false">IF(SUM(D67:F67)=0,0,100*(E67+F67)/(D67+E67+F67))</f>
        <v>0</v>
      </c>
      <c r="J67" s="45" t="e">
        <f aca="false">C67/B67/10</f>
        <v>#DIV/0!</v>
      </c>
      <c r="K67" s="45" t="e">
        <f aca="false">100*(D67+E67+F67)/C67</f>
        <v>#DIV/0!</v>
      </c>
      <c r="L67" s="45" t="e">
        <f aca="false">100*(E67+F67)/C67</f>
        <v>#DIV/0!</v>
      </c>
      <c r="M67" s="42" t="e">
        <f aca="false">G67/B67</f>
        <v>#DIV/0!</v>
      </c>
      <c r="N67" s="24"/>
      <c r="O67" s="43" t="e">
        <f aca="false">100*(-0.48+EXP((0.49*((I67^0.5)-4.021)/2.842+0.266*((J67^0.5)-3.09)/1.381+0.48*(LOG(K67+0.001)+0.228)/0.997+0.557*(LOG(L67+0.001)+1.107)/1.224+0.386*(LOG(M67+0.001)+2.851)/0.349)/5))/2.5</f>
        <v>#DIV/0!</v>
      </c>
    </row>
    <row r="68" customFormat="false" ht="15.75" hidden="false" customHeight="false" outlineLevel="0" collapsed="false">
      <c r="A68" s="44"/>
      <c r="B68" s="40"/>
      <c r="C68" s="10"/>
      <c r="D68" s="10"/>
      <c r="E68" s="10"/>
      <c r="F68" s="10"/>
      <c r="G68" s="10"/>
      <c r="H68" s="36"/>
      <c r="I68" s="41" t="n">
        <f aca="false">IF(SUM(D68:F68)=0,0,100*(E68+F68)/(D68+E68+F68))</f>
        <v>0</v>
      </c>
      <c r="J68" s="45" t="e">
        <f aca="false">C68/B68/10</f>
        <v>#DIV/0!</v>
      </c>
      <c r="K68" s="45" t="e">
        <f aca="false">100*(D68+E68+F68)/C68</f>
        <v>#DIV/0!</v>
      </c>
      <c r="L68" s="45" t="e">
        <f aca="false">100*(E68+F68)/C68</f>
        <v>#DIV/0!</v>
      </c>
      <c r="M68" s="42" t="e">
        <f aca="false">G68/B68</f>
        <v>#DIV/0!</v>
      </c>
      <c r="N68" s="24"/>
      <c r="O68" s="43" t="e">
        <f aca="false">100*(-0.48+EXP((0.49*((I68^0.5)-4.021)/2.842+0.266*((J68^0.5)-3.09)/1.381+0.48*(LOG(K68+0.001)+0.228)/0.997+0.557*(LOG(L68+0.001)+1.107)/1.224+0.386*(LOG(M68+0.001)+2.851)/0.349)/5))/2.5</f>
        <v>#DIV/0!</v>
      </c>
    </row>
    <row r="69" customFormat="false" ht="15.75" hidden="false" customHeight="false" outlineLevel="0" collapsed="false">
      <c r="A69" s="44"/>
      <c r="B69" s="40"/>
      <c r="C69" s="10"/>
      <c r="D69" s="10"/>
      <c r="E69" s="10"/>
      <c r="F69" s="10"/>
      <c r="G69" s="10"/>
      <c r="H69" s="36"/>
      <c r="I69" s="41" t="n">
        <f aca="false">IF(SUM(D69:F69)=0,0,100*(E69+F69)/(D69+E69+F69))</f>
        <v>0</v>
      </c>
      <c r="J69" s="45" t="e">
        <f aca="false">C69/B69/10</f>
        <v>#DIV/0!</v>
      </c>
      <c r="K69" s="45" t="e">
        <f aca="false">100*(D69+E69+F69)/C69</f>
        <v>#DIV/0!</v>
      </c>
      <c r="L69" s="45" t="e">
        <f aca="false">100*(E69+F69)/C69</f>
        <v>#DIV/0!</v>
      </c>
      <c r="M69" s="42" t="e">
        <f aca="false">G69/B69</f>
        <v>#DIV/0!</v>
      </c>
      <c r="N69" s="24"/>
      <c r="O69" s="43" t="e">
        <f aca="false">100*(-0.48+EXP((0.49*((I69^0.5)-4.021)/2.842+0.266*((J69^0.5)-3.09)/1.381+0.48*(LOG(K69+0.001)+0.228)/0.997+0.557*(LOG(L69+0.001)+1.107)/1.224+0.386*(LOG(M69+0.001)+2.851)/0.349)/5))/2.5</f>
        <v>#DIV/0!</v>
      </c>
    </row>
    <row r="70" customFormat="false" ht="15.75" hidden="false" customHeight="false" outlineLevel="0" collapsed="false">
      <c r="A70" s="44"/>
      <c r="B70" s="40"/>
      <c r="C70" s="10"/>
      <c r="D70" s="10"/>
      <c r="E70" s="10"/>
      <c r="F70" s="10"/>
      <c r="G70" s="10"/>
      <c r="H70" s="36"/>
      <c r="I70" s="41" t="n">
        <f aca="false">IF(SUM(D70:F70)=0,0,100*(E70+F70)/(D70+E70+F70))</f>
        <v>0</v>
      </c>
      <c r="J70" s="45" t="e">
        <f aca="false">C70/B70/10</f>
        <v>#DIV/0!</v>
      </c>
      <c r="K70" s="45" t="e">
        <f aca="false">100*(D70+E70+F70)/C70</f>
        <v>#DIV/0!</v>
      </c>
      <c r="L70" s="45" t="e">
        <f aca="false">100*(E70+F70)/C70</f>
        <v>#DIV/0!</v>
      </c>
      <c r="M70" s="42" t="e">
        <f aca="false">G70/B70</f>
        <v>#DIV/0!</v>
      </c>
      <c r="N70" s="24"/>
      <c r="O70" s="43" t="e">
        <f aca="false">100*(-0.48+EXP((0.49*((I70^0.5)-4.021)/2.842+0.266*((J70^0.5)-3.09)/1.381+0.48*(LOG(K70+0.001)+0.228)/0.997+0.557*(LOG(L70+0.001)+1.107)/1.224+0.386*(LOG(M70+0.001)+2.851)/0.349)/5))/2.5</f>
        <v>#DIV/0!</v>
      </c>
    </row>
    <row r="71" customFormat="false" ht="15.75" hidden="false" customHeight="false" outlineLevel="0" collapsed="false">
      <c r="A71" s="44"/>
      <c r="B71" s="40"/>
      <c r="C71" s="10"/>
      <c r="D71" s="10"/>
      <c r="E71" s="10"/>
      <c r="F71" s="10"/>
      <c r="G71" s="10"/>
      <c r="H71" s="36"/>
      <c r="I71" s="41" t="n">
        <f aca="false">IF(SUM(D71:F71)=0,0,100*(E71+F71)/(D71+E71+F71))</f>
        <v>0</v>
      </c>
      <c r="J71" s="45" t="e">
        <f aca="false">C71/B71/10</f>
        <v>#DIV/0!</v>
      </c>
      <c r="K71" s="45" t="e">
        <f aca="false">100*(D71+E71+F71)/C71</f>
        <v>#DIV/0!</v>
      </c>
      <c r="L71" s="45" t="e">
        <f aca="false">100*(E71+F71)/C71</f>
        <v>#DIV/0!</v>
      </c>
      <c r="M71" s="42" t="e">
        <f aca="false">G71/B71</f>
        <v>#DIV/0!</v>
      </c>
      <c r="N71" s="24"/>
      <c r="O71" s="43" t="e">
        <f aca="false">100*(-0.48+EXP((0.49*((I71^0.5)-4.021)/2.842+0.266*((J71^0.5)-3.09)/1.381+0.48*(LOG(K71+0.001)+0.228)/0.997+0.557*(LOG(L71+0.001)+1.107)/1.224+0.386*(LOG(M71+0.001)+2.851)/0.349)/5))/2.5</f>
        <v>#DIV/0!</v>
      </c>
    </row>
    <row r="72" customFormat="false" ht="15.75" hidden="false" customHeight="false" outlineLevel="0" collapsed="false">
      <c r="A72" s="44"/>
      <c r="B72" s="40"/>
      <c r="C72" s="10"/>
      <c r="D72" s="10"/>
      <c r="E72" s="10"/>
      <c r="F72" s="10"/>
      <c r="G72" s="10"/>
      <c r="H72" s="36"/>
      <c r="I72" s="41" t="n">
        <f aca="false">IF(SUM(D72:F72)=0,0,100*(E72+F72)/(D72+E72+F72))</f>
        <v>0</v>
      </c>
      <c r="J72" s="45" t="e">
        <f aca="false">C72/B72/10</f>
        <v>#DIV/0!</v>
      </c>
      <c r="K72" s="45" t="e">
        <f aca="false">100*(D72+E72+F72)/C72</f>
        <v>#DIV/0!</v>
      </c>
      <c r="L72" s="45" t="e">
        <f aca="false">100*(E72+F72)/C72</f>
        <v>#DIV/0!</v>
      </c>
      <c r="M72" s="42" t="e">
        <f aca="false">G72/B72</f>
        <v>#DIV/0!</v>
      </c>
      <c r="N72" s="24"/>
      <c r="O72" s="43" t="e">
        <f aca="false">100*(-0.48+EXP((0.49*((I72^0.5)-4.021)/2.842+0.266*((J72^0.5)-3.09)/1.381+0.48*(LOG(K72+0.001)+0.228)/0.997+0.557*(LOG(L72+0.001)+1.107)/1.224+0.386*(LOG(M72+0.001)+2.851)/0.349)/5))/2.5</f>
        <v>#DIV/0!</v>
      </c>
    </row>
    <row r="73" customFormat="false" ht="15.75" hidden="false" customHeight="false" outlineLevel="0" collapsed="false">
      <c r="A73" s="44"/>
      <c r="B73" s="40"/>
      <c r="C73" s="10"/>
      <c r="D73" s="10"/>
      <c r="E73" s="10"/>
      <c r="F73" s="10"/>
      <c r="G73" s="10"/>
      <c r="H73" s="36"/>
      <c r="I73" s="41" t="n">
        <f aca="false">IF(SUM(D73:F73)=0,0,100*(E73+F73)/(D73+E73+F73))</f>
        <v>0</v>
      </c>
      <c r="J73" s="45" t="e">
        <f aca="false">C73/B73/10</f>
        <v>#DIV/0!</v>
      </c>
      <c r="K73" s="45" t="e">
        <f aca="false">100*(D73+E73+F73)/C73</f>
        <v>#DIV/0!</v>
      </c>
      <c r="L73" s="45" t="e">
        <f aca="false">100*(E73+F73)/C73</f>
        <v>#DIV/0!</v>
      </c>
      <c r="M73" s="42" t="e">
        <f aca="false">G73/B73</f>
        <v>#DIV/0!</v>
      </c>
      <c r="N73" s="24"/>
      <c r="O73" s="43" t="e">
        <f aca="false">100*(-0.48+EXP((0.49*((I73^0.5)-4.021)/2.842+0.266*((J73^0.5)-3.09)/1.381+0.48*(LOG(K73+0.001)+0.228)/0.997+0.557*(LOG(L73+0.001)+1.107)/1.224+0.386*(LOG(M73+0.001)+2.851)/0.349)/5))/2.5</f>
        <v>#DIV/0!</v>
      </c>
    </row>
    <row r="74" customFormat="false" ht="15.75" hidden="false" customHeight="false" outlineLevel="0" collapsed="false">
      <c r="A74" s="44"/>
      <c r="B74" s="40"/>
      <c r="C74" s="10"/>
      <c r="D74" s="10"/>
      <c r="E74" s="10"/>
      <c r="F74" s="10"/>
      <c r="G74" s="10"/>
      <c r="H74" s="36"/>
      <c r="I74" s="41" t="n">
        <f aca="false">IF(SUM(D74:F74)=0,0,100*(E74+F74)/(D74+E74+F74))</f>
        <v>0</v>
      </c>
      <c r="J74" s="45" t="e">
        <f aca="false">C74/B74/10</f>
        <v>#DIV/0!</v>
      </c>
      <c r="K74" s="45" t="e">
        <f aca="false">100*(D74+E74+F74)/C74</f>
        <v>#DIV/0!</v>
      </c>
      <c r="L74" s="45" t="e">
        <f aca="false">100*(E74+F74)/C74</f>
        <v>#DIV/0!</v>
      </c>
      <c r="M74" s="42" t="e">
        <f aca="false">G74/B74</f>
        <v>#DIV/0!</v>
      </c>
      <c r="N74" s="24"/>
      <c r="O74" s="43" t="e">
        <f aca="false">100*(-0.48+EXP((0.49*((I74^0.5)-4.021)/2.842+0.266*((J74^0.5)-3.09)/1.381+0.48*(LOG(K74+0.001)+0.228)/0.997+0.557*(LOG(L74+0.001)+1.107)/1.224+0.386*(LOG(M74+0.001)+2.851)/0.349)/5))/2.5</f>
        <v>#DIV/0!</v>
      </c>
    </row>
    <row r="75" customFormat="false" ht="15.75" hidden="false" customHeight="false" outlineLevel="0" collapsed="false">
      <c r="A75" s="44"/>
      <c r="B75" s="40"/>
      <c r="C75" s="10"/>
      <c r="D75" s="10"/>
      <c r="E75" s="10"/>
      <c r="F75" s="10"/>
      <c r="G75" s="10"/>
      <c r="H75" s="36"/>
      <c r="I75" s="41" t="n">
        <f aca="false">IF(SUM(D75:F75)=0,0,100*(E75+F75)/(D75+E75+F75))</f>
        <v>0</v>
      </c>
      <c r="J75" s="45" t="e">
        <f aca="false">C75/B75/10</f>
        <v>#DIV/0!</v>
      </c>
      <c r="K75" s="45" t="e">
        <f aca="false">100*(D75+E75+F75)/C75</f>
        <v>#DIV/0!</v>
      </c>
      <c r="L75" s="45" t="e">
        <f aca="false">100*(E75+F75)/C75</f>
        <v>#DIV/0!</v>
      </c>
      <c r="M75" s="42" t="e">
        <f aca="false">G75/B75</f>
        <v>#DIV/0!</v>
      </c>
      <c r="N75" s="24"/>
      <c r="O75" s="43" t="e">
        <f aca="false">100*(-0.48+EXP((0.49*((I75^0.5)-4.021)/2.842+0.266*((J75^0.5)-3.09)/1.381+0.48*(LOG(K75+0.001)+0.228)/0.997+0.557*(LOG(L75+0.001)+1.107)/1.224+0.386*(LOG(M75+0.001)+2.851)/0.349)/5))/2.5</f>
        <v>#DIV/0!</v>
      </c>
    </row>
    <row r="76" customFormat="false" ht="15.75" hidden="false" customHeight="false" outlineLevel="0" collapsed="false">
      <c r="A76" s="44"/>
      <c r="B76" s="40"/>
      <c r="C76" s="10"/>
      <c r="D76" s="10"/>
      <c r="E76" s="10"/>
      <c r="F76" s="10"/>
      <c r="G76" s="10"/>
      <c r="H76" s="36"/>
      <c r="I76" s="41" t="n">
        <f aca="false">IF(SUM(D76:F76)=0,0,100*(E76+F76)/(D76+E76+F76))</f>
        <v>0</v>
      </c>
      <c r="J76" s="45" t="e">
        <f aca="false">C76/B76/10</f>
        <v>#DIV/0!</v>
      </c>
      <c r="K76" s="45" t="e">
        <f aca="false">100*(D76+E76+F76)/C76</f>
        <v>#DIV/0!</v>
      </c>
      <c r="L76" s="45" t="e">
        <f aca="false">100*(E76+F76)/C76</f>
        <v>#DIV/0!</v>
      </c>
      <c r="M76" s="42" t="e">
        <f aca="false">G76/B76</f>
        <v>#DIV/0!</v>
      </c>
      <c r="N76" s="24"/>
      <c r="O76" s="43" t="e">
        <f aca="false">100*(-0.48+EXP((0.49*((I76^0.5)-4.021)/2.842+0.266*((J76^0.5)-3.09)/1.381+0.48*(LOG(K76+0.001)+0.228)/0.997+0.557*(LOG(L76+0.001)+1.107)/1.224+0.386*(LOG(M76+0.001)+2.851)/0.349)/5))/2.5</f>
        <v>#DIV/0!</v>
      </c>
    </row>
    <row r="77" customFormat="false" ht="15.75" hidden="false" customHeight="false" outlineLevel="0" collapsed="false">
      <c r="A77" s="44"/>
      <c r="B77" s="40"/>
      <c r="C77" s="10"/>
      <c r="D77" s="10"/>
      <c r="E77" s="10"/>
      <c r="F77" s="10"/>
      <c r="G77" s="10"/>
      <c r="H77" s="36"/>
      <c r="I77" s="41" t="n">
        <f aca="false">IF(SUM(D77:F77)=0,0,100*(E77+F77)/(D77+E77+F77))</f>
        <v>0</v>
      </c>
      <c r="J77" s="45" t="e">
        <f aca="false">C77/B77/10</f>
        <v>#DIV/0!</v>
      </c>
      <c r="K77" s="45" t="e">
        <f aca="false">100*(D77+E77+F77)/C77</f>
        <v>#DIV/0!</v>
      </c>
      <c r="L77" s="45" t="e">
        <f aca="false">100*(E77+F77)/C77</f>
        <v>#DIV/0!</v>
      </c>
      <c r="M77" s="42" t="e">
        <f aca="false">G77/B77</f>
        <v>#DIV/0!</v>
      </c>
      <c r="N77" s="24"/>
      <c r="O77" s="43" t="e">
        <f aca="false">100*(-0.48+EXP((0.49*((I77^0.5)-4.021)/2.842+0.266*((J77^0.5)-3.09)/1.381+0.48*(LOG(K77+0.001)+0.228)/0.997+0.557*(LOG(L77+0.001)+1.107)/1.224+0.386*(LOG(M77+0.001)+2.851)/0.349)/5))/2.5</f>
        <v>#DIV/0!</v>
      </c>
    </row>
    <row r="78" customFormat="false" ht="15.75" hidden="false" customHeight="false" outlineLevel="0" collapsed="false">
      <c r="A78" s="44"/>
      <c r="B78" s="40"/>
      <c r="C78" s="10"/>
      <c r="D78" s="10"/>
      <c r="E78" s="10"/>
      <c r="F78" s="10"/>
      <c r="G78" s="10"/>
      <c r="H78" s="36"/>
      <c r="I78" s="41" t="n">
        <f aca="false">IF(SUM(D78:F78)=0,0,100*(E78+F78)/(D78+E78+F78))</f>
        <v>0</v>
      </c>
      <c r="J78" s="45" t="e">
        <f aca="false">C78/B78/10</f>
        <v>#DIV/0!</v>
      </c>
      <c r="K78" s="45" t="e">
        <f aca="false">100*(D78+E78+F78)/C78</f>
        <v>#DIV/0!</v>
      </c>
      <c r="L78" s="45" t="e">
        <f aca="false">100*(E78+F78)/C78</f>
        <v>#DIV/0!</v>
      </c>
      <c r="M78" s="42" t="e">
        <f aca="false">G78/B78</f>
        <v>#DIV/0!</v>
      </c>
      <c r="N78" s="24"/>
      <c r="O78" s="43" t="e">
        <f aca="false">100*(-0.48+EXP((0.49*((I78^0.5)-4.021)/2.842+0.266*((J78^0.5)-3.09)/1.381+0.48*(LOG(K78+0.001)+0.228)/0.997+0.557*(LOG(L78+0.001)+1.107)/1.224+0.386*(LOG(M78+0.001)+2.851)/0.349)/5))/2.5</f>
        <v>#DIV/0!</v>
      </c>
    </row>
    <row r="79" customFormat="false" ht="15.75" hidden="false" customHeight="false" outlineLevel="0" collapsed="false">
      <c r="A79" s="44"/>
      <c r="B79" s="40"/>
      <c r="C79" s="10"/>
      <c r="D79" s="10"/>
      <c r="E79" s="10"/>
      <c r="F79" s="10"/>
      <c r="G79" s="10"/>
      <c r="H79" s="36"/>
      <c r="I79" s="41" t="n">
        <f aca="false">IF(SUM(D79:F79)=0,0,100*(E79+F79)/(D79+E79+F79))</f>
        <v>0</v>
      </c>
      <c r="J79" s="45" t="e">
        <f aca="false">C79/B79/10</f>
        <v>#DIV/0!</v>
      </c>
      <c r="K79" s="45" t="e">
        <f aca="false">100*(D79+E79+F79)/C79</f>
        <v>#DIV/0!</v>
      </c>
      <c r="L79" s="45" t="e">
        <f aca="false">100*(E79+F79)/C79</f>
        <v>#DIV/0!</v>
      </c>
      <c r="M79" s="42" t="e">
        <f aca="false">G79/B79</f>
        <v>#DIV/0!</v>
      </c>
      <c r="N79" s="24"/>
      <c r="O79" s="43" t="e">
        <f aca="false">100*(-0.48+EXP((0.49*((I79^0.5)-4.021)/2.842+0.266*((J79^0.5)-3.09)/1.381+0.48*(LOG(K79+0.001)+0.228)/0.997+0.557*(LOG(L79+0.001)+1.107)/1.224+0.386*(LOG(M79+0.001)+2.851)/0.349)/5))/2.5</f>
        <v>#DIV/0!</v>
      </c>
    </row>
    <row r="80" customFormat="false" ht="15.75" hidden="false" customHeight="false" outlineLevel="0" collapsed="false">
      <c r="A80" s="44"/>
      <c r="B80" s="40"/>
      <c r="C80" s="10"/>
      <c r="D80" s="10"/>
      <c r="E80" s="10"/>
      <c r="F80" s="10"/>
      <c r="G80" s="10"/>
      <c r="H80" s="36"/>
      <c r="I80" s="41" t="n">
        <f aca="false">IF(SUM(D80:F80)=0,0,100*(E80+F80)/(D80+E80+F80))</f>
        <v>0</v>
      </c>
      <c r="J80" s="45" t="e">
        <f aca="false">C80/B80/10</f>
        <v>#DIV/0!</v>
      </c>
      <c r="K80" s="45" t="e">
        <f aca="false">100*(D80+E80+F80)/C80</f>
        <v>#DIV/0!</v>
      </c>
      <c r="L80" s="45" t="e">
        <f aca="false">100*(E80+F80)/C80</f>
        <v>#DIV/0!</v>
      </c>
      <c r="M80" s="42" t="e">
        <f aca="false">G80/B80</f>
        <v>#DIV/0!</v>
      </c>
      <c r="N80" s="24"/>
      <c r="O80" s="43" t="e">
        <f aca="false">100*(-0.48+EXP((0.49*((I80^0.5)-4.021)/2.842+0.266*((J80^0.5)-3.09)/1.381+0.48*(LOG(K80+0.001)+0.228)/0.997+0.557*(LOG(L80+0.001)+1.107)/1.224+0.386*(LOG(M80+0.001)+2.851)/0.349)/5))/2.5</f>
        <v>#DIV/0!</v>
      </c>
    </row>
    <row r="81" customFormat="false" ht="15.75" hidden="false" customHeight="false" outlineLevel="0" collapsed="false">
      <c r="A81" s="44"/>
      <c r="B81" s="40"/>
      <c r="C81" s="10"/>
      <c r="D81" s="10"/>
      <c r="E81" s="10"/>
      <c r="F81" s="10"/>
      <c r="G81" s="10"/>
      <c r="H81" s="36"/>
      <c r="I81" s="41" t="n">
        <f aca="false">IF(SUM(D81:F81)=0,0,100*(E81+F81)/(D81+E81+F81))</f>
        <v>0</v>
      </c>
      <c r="J81" s="45" t="e">
        <f aca="false">C81/B81/10</f>
        <v>#DIV/0!</v>
      </c>
      <c r="K81" s="45" t="e">
        <f aca="false">100*(D81+E81+F81)/C81</f>
        <v>#DIV/0!</v>
      </c>
      <c r="L81" s="45" t="e">
        <f aca="false">100*(E81+F81)/C81</f>
        <v>#DIV/0!</v>
      </c>
      <c r="M81" s="42" t="e">
        <f aca="false">G81/B81</f>
        <v>#DIV/0!</v>
      </c>
      <c r="N81" s="24"/>
      <c r="O81" s="43" t="e">
        <f aca="false">100*(-0.48+EXP((0.49*((I81^0.5)-4.021)/2.842+0.266*((J81^0.5)-3.09)/1.381+0.48*(LOG(K81+0.001)+0.228)/0.997+0.557*(LOG(L81+0.001)+1.107)/1.224+0.386*(LOG(M81+0.001)+2.851)/0.349)/5))/2.5</f>
        <v>#DIV/0!</v>
      </c>
    </row>
    <row r="82" customFormat="false" ht="15.75" hidden="false" customHeight="false" outlineLevel="0" collapsed="false">
      <c r="A82" s="44"/>
      <c r="B82" s="40"/>
      <c r="C82" s="10"/>
      <c r="D82" s="10"/>
      <c r="E82" s="10"/>
      <c r="F82" s="10"/>
      <c r="G82" s="10"/>
      <c r="H82" s="36"/>
      <c r="I82" s="41" t="n">
        <f aca="false">IF(SUM(D82:F82)=0,0,100*(E82+F82)/(D82+E82+F82))</f>
        <v>0</v>
      </c>
      <c r="J82" s="45" t="e">
        <f aca="false">C82/B82/10</f>
        <v>#DIV/0!</v>
      </c>
      <c r="K82" s="45" t="e">
        <f aca="false">100*(D82+E82+F82)/C82</f>
        <v>#DIV/0!</v>
      </c>
      <c r="L82" s="45" t="e">
        <f aca="false">100*(E82+F82)/C82</f>
        <v>#DIV/0!</v>
      </c>
      <c r="M82" s="42" t="e">
        <f aca="false">G82/B82</f>
        <v>#DIV/0!</v>
      </c>
      <c r="N82" s="24"/>
      <c r="O82" s="43" t="e">
        <f aca="false">100*(-0.48+EXP((0.49*((I82^0.5)-4.021)/2.842+0.266*((J82^0.5)-3.09)/1.381+0.48*(LOG(K82+0.001)+0.228)/0.997+0.557*(LOG(L82+0.001)+1.107)/1.224+0.386*(LOG(M82+0.001)+2.851)/0.349)/5))/2.5</f>
        <v>#DIV/0!</v>
      </c>
    </row>
    <row r="83" customFormat="false" ht="15.75" hidden="false" customHeight="false" outlineLevel="0" collapsed="false">
      <c r="A83" s="44"/>
      <c r="B83" s="40"/>
      <c r="C83" s="10"/>
      <c r="D83" s="10"/>
      <c r="E83" s="10"/>
      <c r="F83" s="10"/>
      <c r="G83" s="10"/>
      <c r="H83" s="36"/>
      <c r="I83" s="41" t="n">
        <f aca="false">IF(SUM(D83:F83)=0,0,100*(E83+F83)/(D83+E83+F83))</f>
        <v>0</v>
      </c>
      <c r="J83" s="45" t="e">
        <f aca="false">C83/B83/10</f>
        <v>#DIV/0!</v>
      </c>
      <c r="K83" s="45" t="e">
        <f aca="false">100*(D83+E83+F83)/C83</f>
        <v>#DIV/0!</v>
      </c>
      <c r="L83" s="45" t="e">
        <f aca="false">100*(E83+F83)/C83</f>
        <v>#DIV/0!</v>
      </c>
      <c r="M83" s="42" t="e">
        <f aca="false">G83/B83</f>
        <v>#DIV/0!</v>
      </c>
      <c r="N83" s="24"/>
      <c r="O83" s="43" t="e">
        <f aca="false">100*(-0.48+EXP((0.49*((I83^0.5)-4.021)/2.842+0.266*((J83^0.5)-3.09)/1.381+0.48*(LOG(K83+0.001)+0.228)/0.997+0.557*(LOG(L83+0.001)+1.107)/1.224+0.386*(LOG(M83+0.001)+2.851)/0.349)/5))/2.5</f>
        <v>#DIV/0!</v>
      </c>
    </row>
    <row r="84" customFormat="false" ht="15.75" hidden="false" customHeight="false" outlineLevel="0" collapsed="false">
      <c r="A84" s="44"/>
      <c r="B84" s="40"/>
      <c r="C84" s="10"/>
      <c r="D84" s="10"/>
      <c r="E84" s="10"/>
      <c r="F84" s="10"/>
      <c r="G84" s="10"/>
      <c r="H84" s="36"/>
      <c r="I84" s="41" t="n">
        <f aca="false">IF(SUM(D84:F84)=0,0,100*(E84+F84)/(D84+E84+F84))</f>
        <v>0</v>
      </c>
      <c r="J84" s="45" t="e">
        <f aca="false">C84/B84/10</f>
        <v>#DIV/0!</v>
      </c>
      <c r="K84" s="45" t="e">
        <f aca="false">100*(D84+E84+F84)/C84</f>
        <v>#DIV/0!</v>
      </c>
      <c r="L84" s="45" t="e">
        <f aca="false">100*(E84+F84)/C84</f>
        <v>#DIV/0!</v>
      </c>
      <c r="M84" s="42" t="e">
        <f aca="false">G84/B84</f>
        <v>#DIV/0!</v>
      </c>
      <c r="N84" s="24"/>
      <c r="O84" s="43" t="e">
        <f aca="false">100*(-0.48+EXP((0.49*((I84^0.5)-4.021)/2.842+0.266*((J84^0.5)-3.09)/1.381+0.48*(LOG(K84+0.001)+0.228)/0.997+0.557*(LOG(L84+0.001)+1.107)/1.224+0.386*(LOG(M84+0.001)+2.851)/0.349)/5))/2.5</f>
        <v>#DIV/0!</v>
      </c>
    </row>
    <row r="85" customFormat="false" ht="15.75" hidden="false" customHeight="false" outlineLevel="0" collapsed="false">
      <c r="A85" s="44"/>
      <c r="B85" s="40"/>
      <c r="C85" s="10"/>
      <c r="D85" s="10"/>
      <c r="E85" s="10"/>
      <c r="F85" s="10"/>
      <c r="G85" s="10"/>
      <c r="H85" s="36"/>
      <c r="I85" s="41" t="n">
        <f aca="false">IF(SUM(D85:F85)=0,0,100*(E85+F85)/(D85+E85+F85))</f>
        <v>0</v>
      </c>
      <c r="J85" s="45" t="e">
        <f aca="false">C85/B85/10</f>
        <v>#DIV/0!</v>
      </c>
      <c r="K85" s="45" t="e">
        <f aca="false">100*(D85+E85+F85)/C85</f>
        <v>#DIV/0!</v>
      </c>
      <c r="L85" s="45" t="e">
        <f aca="false">100*(E85+F85)/C85</f>
        <v>#DIV/0!</v>
      </c>
      <c r="M85" s="42" t="e">
        <f aca="false">G85/B85</f>
        <v>#DIV/0!</v>
      </c>
      <c r="N85" s="24"/>
      <c r="O85" s="43" t="e">
        <f aca="false">100*(-0.48+EXP((0.49*((I85^0.5)-4.021)/2.842+0.266*((J85^0.5)-3.09)/1.381+0.48*(LOG(K85+0.001)+0.228)/0.997+0.557*(LOG(L85+0.001)+1.107)/1.224+0.386*(LOG(M85+0.001)+2.851)/0.349)/5))/2.5</f>
        <v>#DIV/0!</v>
      </c>
    </row>
    <row r="86" customFormat="false" ht="15.75" hidden="false" customHeight="false" outlineLevel="0" collapsed="false">
      <c r="A86" s="44"/>
      <c r="B86" s="40"/>
      <c r="C86" s="10"/>
      <c r="D86" s="10"/>
      <c r="E86" s="10"/>
      <c r="F86" s="10"/>
      <c r="G86" s="10"/>
      <c r="H86" s="36"/>
      <c r="I86" s="41" t="n">
        <f aca="false">IF(SUM(D86:F86)=0,0,100*(E86+F86)/(D86+E86+F86))</f>
        <v>0</v>
      </c>
      <c r="J86" s="45" t="e">
        <f aca="false">C86/B86/10</f>
        <v>#DIV/0!</v>
      </c>
      <c r="K86" s="45" t="e">
        <f aca="false">100*(D86+E86+F86)/C86</f>
        <v>#DIV/0!</v>
      </c>
      <c r="L86" s="45" t="e">
        <f aca="false">100*(E86+F86)/C86</f>
        <v>#DIV/0!</v>
      </c>
      <c r="M86" s="42" t="e">
        <f aca="false">G86/B86</f>
        <v>#DIV/0!</v>
      </c>
      <c r="N86" s="24"/>
      <c r="O86" s="43" t="e">
        <f aca="false">100*(-0.48+EXP((0.49*((I86^0.5)-4.021)/2.842+0.266*((J86^0.5)-3.09)/1.381+0.48*(LOG(K86+0.001)+0.228)/0.997+0.557*(LOG(L86+0.001)+1.107)/1.224+0.386*(LOG(M86+0.001)+2.851)/0.349)/5))/2.5</f>
        <v>#DIV/0!</v>
      </c>
    </row>
    <row r="87" customFormat="false" ht="15.75" hidden="false" customHeight="false" outlineLevel="0" collapsed="false">
      <c r="A87" s="44"/>
      <c r="B87" s="40"/>
      <c r="C87" s="10"/>
      <c r="D87" s="10"/>
      <c r="E87" s="10"/>
      <c r="F87" s="10"/>
      <c r="G87" s="10"/>
      <c r="H87" s="36"/>
      <c r="I87" s="41" t="n">
        <f aca="false">IF(SUM(D87:F87)=0,0,100*(E87+F87)/(D87+E87+F87))</f>
        <v>0</v>
      </c>
      <c r="J87" s="45" t="e">
        <f aca="false">C87/B87/10</f>
        <v>#DIV/0!</v>
      </c>
      <c r="K87" s="45" t="e">
        <f aca="false">100*(D87+E87+F87)/C87</f>
        <v>#DIV/0!</v>
      </c>
      <c r="L87" s="45" t="e">
        <f aca="false">100*(E87+F87)/C87</f>
        <v>#DIV/0!</v>
      </c>
      <c r="M87" s="42" t="e">
        <f aca="false">G87/B87</f>
        <v>#DIV/0!</v>
      </c>
      <c r="N87" s="24"/>
      <c r="O87" s="43" t="e">
        <f aca="false">100*(-0.48+EXP((0.49*((I87^0.5)-4.021)/2.842+0.266*((J87^0.5)-3.09)/1.381+0.48*(LOG(K87+0.001)+0.228)/0.997+0.557*(LOG(L87+0.001)+1.107)/1.224+0.386*(LOG(M87+0.001)+2.851)/0.349)/5))/2.5</f>
        <v>#DIV/0!</v>
      </c>
    </row>
    <row r="88" customFormat="false" ht="15.75" hidden="false" customHeight="false" outlineLevel="0" collapsed="false">
      <c r="A88" s="44"/>
      <c r="B88" s="40"/>
      <c r="C88" s="10"/>
      <c r="D88" s="10"/>
      <c r="E88" s="10"/>
      <c r="F88" s="10"/>
      <c r="G88" s="10"/>
      <c r="H88" s="36"/>
      <c r="I88" s="41" t="n">
        <f aca="false">IF(SUM(D88:F88)=0,0,100*(E88+F88)/(D88+E88+F88))</f>
        <v>0</v>
      </c>
      <c r="J88" s="45" t="e">
        <f aca="false">C88/B88/10</f>
        <v>#DIV/0!</v>
      </c>
      <c r="K88" s="45" t="e">
        <f aca="false">100*(D88+E88+F88)/C88</f>
        <v>#DIV/0!</v>
      </c>
      <c r="L88" s="45" t="e">
        <f aca="false">100*(E88+F88)/C88</f>
        <v>#DIV/0!</v>
      </c>
      <c r="M88" s="42" t="e">
        <f aca="false">G88/B88</f>
        <v>#DIV/0!</v>
      </c>
      <c r="N88" s="24"/>
      <c r="O88" s="43" t="e">
        <f aca="false">100*(-0.48+EXP((0.49*((I88^0.5)-4.021)/2.842+0.266*((J88^0.5)-3.09)/1.381+0.48*(LOG(K88+0.001)+0.228)/0.997+0.557*(LOG(L88+0.001)+1.107)/1.224+0.386*(LOG(M88+0.001)+2.851)/0.349)/5))/2.5</f>
        <v>#DIV/0!</v>
      </c>
    </row>
    <row r="89" customFormat="false" ht="15.75" hidden="false" customHeight="false" outlineLevel="0" collapsed="false">
      <c r="A89" s="44"/>
      <c r="B89" s="40"/>
      <c r="C89" s="10"/>
      <c r="D89" s="10"/>
      <c r="E89" s="10"/>
      <c r="F89" s="10"/>
      <c r="G89" s="10"/>
      <c r="H89" s="36"/>
      <c r="I89" s="41" t="n">
        <f aca="false">IF(SUM(D89:F89)=0,0,100*(E89+F89)/(D89+E89+F89))</f>
        <v>0</v>
      </c>
      <c r="J89" s="45" t="e">
        <f aca="false">C89/B89/10</f>
        <v>#DIV/0!</v>
      </c>
      <c r="K89" s="45" t="e">
        <f aca="false">100*(D89+E89+F89)/C89</f>
        <v>#DIV/0!</v>
      </c>
      <c r="L89" s="45" t="e">
        <f aca="false">100*(E89+F89)/C89</f>
        <v>#DIV/0!</v>
      </c>
      <c r="M89" s="42" t="e">
        <f aca="false">G89/B89</f>
        <v>#DIV/0!</v>
      </c>
      <c r="N89" s="24"/>
      <c r="O89" s="43" t="e">
        <f aca="false">100*(-0.48+EXP((0.49*((I89^0.5)-4.021)/2.842+0.266*((J89^0.5)-3.09)/1.381+0.48*(LOG(K89+0.001)+0.228)/0.997+0.557*(LOG(L89+0.001)+1.107)/1.224+0.386*(LOG(M89+0.001)+2.851)/0.349)/5))/2.5</f>
        <v>#DIV/0!</v>
      </c>
    </row>
    <row r="90" customFormat="false" ht="15.75" hidden="false" customHeight="false" outlineLevel="0" collapsed="false">
      <c r="A90" s="44"/>
      <c r="B90" s="40"/>
      <c r="C90" s="10"/>
      <c r="D90" s="10"/>
      <c r="E90" s="10"/>
      <c r="F90" s="10"/>
      <c r="G90" s="10"/>
      <c r="H90" s="36"/>
      <c r="I90" s="41" t="n">
        <f aca="false">IF(SUM(D90:F90)=0,0,100*(E90+F90)/(D90+E90+F90))</f>
        <v>0</v>
      </c>
      <c r="J90" s="45" t="e">
        <f aca="false">C90/B90/10</f>
        <v>#DIV/0!</v>
      </c>
      <c r="K90" s="45" t="e">
        <f aca="false">100*(D90+E90+F90)/C90</f>
        <v>#DIV/0!</v>
      </c>
      <c r="L90" s="45" t="e">
        <f aca="false">100*(E90+F90)/C90</f>
        <v>#DIV/0!</v>
      </c>
      <c r="M90" s="42" t="e">
        <f aca="false">G90/B90</f>
        <v>#DIV/0!</v>
      </c>
      <c r="N90" s="24"/>
      <c r="O90" s="43" t="e">
        <f aca="false">100*(-0.48+EXP((0.49*((I90^0.5)-4.021)/2.842+0.266*((J90^0.5)-3.09)/1.381+0.48*(LOG(K90+0.001)+0.228)/0.997+0.557*(LOG(L90+0.001)+1.107)/1.224+0.386*(LOG(M90+0.001)+2.851)/0.349)/5))/2.5</f>
        <v>#DIV/0!</v>
      </c>
    </row>
    <row r="91" customFormat="false" ht="15.75" hidden="false" customHeight="false" outlineLevel="0" collapsed="false">
      <c r="A91" s="44"/>
      <c r="B91" s="40"/>
      <c r="C91" s="10"/>
      <c r="D91" s="10"/>
      <c r="E91" s="10"/>
      <c r="F91" s="10"/>
      <c r="G91" s="10"/>
      <c r="H91" s="36"/>
      <c r="I91" s="41" t="n">
        <f aca="false">IF(SUM(D91:F91)=0,0,100*(E91+F91)/(D91+E91+F91))</f>
        <v>0</v>
      </c>
      <c r="J91" s="45" t="e">
        <f aca="false">C91/B91/10</f>
        <v>#DIV/0!</v>
      </c>
      <c r="K91" s="45" t="e">
        <f aca="false">100*(D91+E91+F91)/C91</f>
        <v>#DIV/0!</v>
      </c>
      <c r="L91" s="45" t="e">
        <f aca="false">100*(E91+F91)/C91</f>
        <v>#DIV/0!</v>
      </c>
      <c r="M91" s="42" t="e">
        <f aca="false">G91/B91</f>
        <v>#DIV/0!</v>
      </c>
      <c r="N91" s="24"/>
      <c r="O91" s="43" t="e">
        <f aca="false">100*(-0.48+EXP((0.49*((I91^0.5)-4.021)/2.842+0.266*((J91^0.5)-3.09)/1.381+0.48*(LOG(K91+0.001)+0.228)/0.997+0.557*(LOG(L91+0.001)+1.107)/1.224+0.386*(LOG(M91+0.001)+2.851)/0.349)/5))/2.5</f>
        <v>#DIV/0!</v>
      </c>
    </row>
    <row r="92" customFormat="false" ht="15.75" hidden="false" customHeight="false" outlineLevel="0" collapsed="false">
      <c r="A92" s="44"/>
      <c r="B92" s="40"/>
      <c r="C92" s="10"/>
      <c r="D92" s="10"/>
      <c r="E92" s="10"/>
      <c r="F92" s="10"/>
      <c r="G92" s="10"/>
      <c r="H92" s="36"/>
      <c r="I92" s="41" t="n">
        <f aca="false">IF(SUM(D92:F92)=0,0,100*(E92+F92)/(D92+E92+F92))</f>
        <v>0</v>
      </c>
      <c r="J92" s="45" t="e">
        <f aca="false">C92/B92/10</f>
        <v>#DIV/0!</v>
      </c>
      <c r="K92" s="45" t="e">
        <f aca="false">100*(D92+E92+F92)/C92</f>
        <v>#DIV/0!</v>
      </c>
      <c r="L92" s="45" t="e">
        <f aca="false">100*(E92+F92)/C92</f>
        <v>#DIV/0!</v>
      </c>
      <c r="M92" s="42" t="e">
        <f aca="false">G92/B92</f>
        <v>#DIV/0!</v>
      </c>
      <c r="N92" s="24"/>
      <c r="O92" s="43" t="e">
        <f aca="false">100*(-0.48+EXP((0.49*((I92^0.5)-4.021)/2.842+0.266*((J92^0.5)-3.09)/1.381+0.48*(LOG(K92+0.001)+0.228)/0.997+0.557*(LOG(L92+0.001)+1.107)/1.224+0.386*(LOG(M92+0.001)+2.851)/0.349)/5))/2.5</f>
        <v>#DIV/0!</v>
      </c>
    </row>
    <row r="93" customFormat="false" ht="15.75" hidden="false" customHeight="false" outlineLevel="0" collapsed="false">
      <c r="A93" s="44"/>
      <c r="B93" s="40"/>
      <c r="C93" s="10"/>
      <c r="D93" s="10"/>
      <c r="E93" s="10"/>
      <c r="F93" s="10"/>
      <c r="G93" s="10"/>
      <c r="H93" s="36"/>
      <c r="I93" s="41" t="n">
        <f aca="false">IF(SUM(D93:F93)=0,0,100*(E93+F93)/(D93+E93+F93))</f>
        <v>0</v>
      </c>
      <c r="J93" s="45" t="e">
        <f aca="false">C93/B93/10</f>
        <v>#DIV/0!</v>
      </c>
      <c r="K93" s="45" t="e">
        <f aca="false">100*(D93+E93+F93)/C93</f>
        <v>#DIV/0!</v>
      </c>
      <c r="L93" s="45" t="e">
        <f aca="false">100*(E93+F93)/C93</f>
        <v>#DIV/0!</v>
      </c>
      <c r="M93" s="42" t="e">
        <f aca="false">G93/B93</f>
        <v>#DIV/0!</v>
      </c>
      <c r="N93" s="24"/>
      <c r="O93" s="43" t="e">
        <f aca="false">100*(-0.48+EXP((0.49*((I93^0.5)-4.021)/2.842+0.266*((J93^0.5)-3.09)/1.381+0.48*(LOG(K93+0.001)+0.228)/0.997+0.557*(LOG(L93+0.001)+1.107)/1.224+0.386*(LOG(M93+0.001)+2.851)/0.349)/5))/2.5</f>
        <v>#DIV/0!</v>
      </c>
    </row>
    <row r="94" customFormat="false" ht="15.75" hidden="false" customHeight="false" outlineLevel="0" collapsed="false">
      <c r="A94" s="44"/>
      <c r="B94" s="40"/>
      <c r="C94" s="10"/>
      <c r="D94" s="10"/>
      <c r="E94" s="10"/>
      <c r="F94" s="10"/>
      <c r="G94" s="10"/>
      <c r="H94" s="36"/>
      <c r="I94" s="41" t="n">
        <f aca="false">IF(SUM(D94:F94)=0,0,100*(E94+F94)/(D94+E94+F94))</f>
        <v>0</v>
      </c>
      <c r="J94" s="45" t="e">
        <f aca="false">C94/B94/10</f>
        <v>#DIV/0!</v>
      </c>
      <c r="K94" s="45" t="e">
        <f aca="false">100*(D94+E94+F94)/C94</f>
        <v>#DIV/0!</v>
      </c>
      <c r="L94" s="45" t="e">
        <f aca="false">100*(E94+F94)/C94</f>
        <v>#DIV/0!</v>
      </c>
      <c r="M94" s="42" t="e">
        <f aca="false">G94/B94</f>
        <v>#DIV/0!</v>
      </c>
      <c r="N94" s="24"/>
      <c r="O94" s="43" t="e">
        <f aca="false">100*(-0.48+EXP((0.49*((I94^0.5)-4.021)/2.842+0.266*((J94^0.5)-3.09)/1.381+0.48*(LOG(K94+0.001)+0.228)/0.997+0.557*(LOG(L94+0.001)+1.107)/1.224+0.386*(LOG(M94+0.001)+2.851)/0.349)/5))/2.5</f>
        <v>#DIV/0!</v>
      </c>
    </row>
    <row r="95" customFormat="false" ht="15.75" hidden="false" customHeight="false" outlineLevel="0" collapsed="false">
      <c r="A95" s="44"/>
      <c r="B95" s="40"/>
      <c r="C95" s="10"/>
      <c r="D95" s="10"/>
      <c r="E95" s="10"/>
      <c r="F95" s="10"/>
      <c r="G95" s="10"/>
      <c r="H95" s="36"/>
      <c r="I95" s="41" t="n">
        <f aca="false">IF(SUM(D95:F95)=0,0,100*(E95+F95)/(D95+E95+F95))</f>
        <v>0</v>
      </c>
      <c r="J95" s="45" t="e">
        <f aca="false">C95/B95/10</f>
        <v>#DIV/0!</v>
      </c>
      <c r="K95" s="45" t="e">
        <f aca="false">100*(D95+E95+F95)/C95</f>
        <v>#DIV/0!</v>
      </c>
      <c r="L95" s="45" t="e">
        <f aca="false">100*(E95+F95)/C95</f>
        <v>#DIV/0!</v>
      </c>
      <c r="M95" s="42" t="e">
        <f aca="false">G95/B95</f>
        <v>#DIV/0!</v>
      </c>
      <c r="N95" s="24"/>
      <c r="O95" s="43" t="e">
        <f aca="false">100*(-0.48+EXP((0.49*((I95^0.5)-4.021)/2.842+0.266*((J95^0.5)-3.09)/1.381+0.48*(LOG(K95+0.001)+0.228)/0.997+0.557*(LOG(L95+0.001)+1.107)/1.224+0.386*(LOG(M95+0.001)+2.851)/0.349)/5))/2.5</f>
        <v>#DIV/0!</v>
      </c>
    </row>
    <row r="96" customFormat="false" ht="15.75" hidden="false" customHeight="false" outlineLevel="0" collapsed="false">
      <c r="A96" s="44"/>
      <c r="B96" s="40"/>
      <c r="C96" s="10"/>
      <c r="D96" s="10"/>
      <c r="E96" s="10"/>
      <c r="F96" s="10"/>
      <c r="G96" s="10"/>
      <c r="H96" s="36"/>
      <c r="I96" s="41" t="n">
        <f aca="false">IF(SUM(D96:F96)=0,0,100*(E96+F96)/(D96+E96+F96))</f>
        <v>0</v>
      </c>
      <c r="J96" s="45" t="e">
        <f aca="false">C96/B96/10</f>
        <v>#DIV/0!</v>
      </c>
      <c r="K96" s="45" t="e">
        <f aca="false">100*(D96+E96+F96)/C96</f>
        <v>#DIV/0!</v>
      </c>
      <c r="L96" s="45" t="e">
        <f aca="false">100*(E96+F96)/C96</f>
        <v>#DIV/0!</v>
      </c>
      <c r="M96" s="42" t="e">
        <f aca="false">G96/B96</f>
        <v>#DIV/0!</v>
      </c>
      <c r="N96" s="24"/>
      <c r="O96" s="43" t="e">
        <f aca="false">100*(-0.48+EXP((0.49*((I96^0.5)-4.021)/2.842+0.266*((J96^0.5)-3.09)/1.381+0.48*(LOG(K96+0.001)+0.228)/0.997+0.557*(LOG(L96+0.001)+1.107)/1.224+0.386*(LOG(M96+0.001)+2.851)/0.349)/5))/2.5</f>
        <v>#DIV/0!</v>
      </c>
    </row>
    <row r="97" customFormat="false" ht="15.75" hidden="false" customHeight="false" outlineLevel="0" collapsed="false">
      <c r="A97" s="44"/>
      <c r="B97" s="40"/>
      <c r="C97" s="10"/>
      <c r="D97" s="10"/>
      <c r="E97" s="10"/>
      <c r="F97" s="10"/>
      <c r="G97" s="10"/>
      <c r="H97" s="36"/>
      <c r="I97" s="41" t="n">
        <f aca="false">IF(SUM(D97:F97)=0,0,100*(E97+F97)/(D97+E97+F97))</f>
        <v>0</v>
      </c>
      <c r="J97" s="45" t="e">
        <f aca="false">C97/B97/10</f>
        <v>#DIV/0!</v>
      </c>
      <c r="K97" s="45" t="e">
        <f aca="false">100*(D97+E97+F97)/C97</f>
        <v>#DIV/0!</v>
      </c>
      <c r="L97" s="45" t="e">
        <f aca="false">100*(E97+F97)/C97</f>
        <v>#DIV/0!</v>
      </c>
      <c r="M97" s="42" t="e">
        <f aca="false">G97/B97</f>
        <v>#DIV/0!</v>
      </c>
      <c r="N97" s="24"/>
      <c r="O97" s="43" t="e">
        <f aca="false">100*(-0.48+EXP((0.49*((I97^0.5)-4.021)/2.842+0.266*((J97^0.5)-3.09)/1.381+0.48*(LOG(K97+0.001)+0.228)/0.997+0.557*(LOG(L97+0.001)+1.107)/1.224+0.386*(LOG(M97+0.001)+2.851)/0.349)/5))/2.5</f>
        <v>#DIV/0!</v>
      </c>
    </row>
    <row r="98" customFormat="false" ht="15.75" hidden="false" customHeight="false" outlineLevel="0" collapsed="false">
      <c r="A98" s="44"/>
      <c r="B98" s="40"/>
      <c r="C98" s="10"/>
      <c r="D98" s="10"/>
      <c r="E98" s="10"/>
      <c r="F98" s="10"/>
      <c r="G98" s="10"/>
      <c r="H98" s="36"/>
      <c r="I98" s="41" t="n">
        <f aca="false">IF(SUM(D98:F98)=0,0,100*(E98+F98)/(D98+E98+F98))</f>
        <v>0</v>
      </c>
      <c r="J98" s="45" t="e">
        <f aca="false">C98/B98/10</f>
        <v>#DIV/0!</v>
      </c>
      <c r="K98" s="45" t="e">
        <f aca="false">100*(D98+E98+F98)/C98</f>
        <v>#DIV/0!</v>
      </c>
      <c r="L98" s="45" t="e">
        <f aca="false">100*(E98+F98)/C98</f>
        <v>#DIV/0!</v>
      </c>
      <c r="M98" s="42" t="e">
        <f aca="false">G98/B98</f>
        <v>#DIV/0!</v>
      </c>
      <c r="N98" s="24"/>
      <c r="O98" s="43" t="e">
        <f aca="false">100*(-0.48+EXP((0.49*((I98^0.5)-4.021)/2.842+0.266*((J98^0.5)-3.09)/1.381+0.48*(LOG(K98+0.001)+0.228)/0.997+0.557*(LOG(L98+0.001)+1.107)/1.224+0.386*(LOG(M98+0.001)+2.851)/0.349)/5))/2.5</f>
        <v>#DIV/0!</v>
      </c>
    </row>
    <row r="99" customFormat="false" ht="15.75" hidden="false" customHeight="false" outlineLevel="0" collapsed="false">
      <c r="A99" s="44"/>
      <c r="B99" s="40"/>
      <c r="C99" s="10"/>
      <c r="D99" s="10"/>
      <c r="E99" s="10"/>
      <c r="F99" s="10"/>
      <c r="G99" s="10"/>
      <c r="H99" s="36"/>
      <c r="I99" s="41" t="n">
        <f aca="false">IF(SUM(D99:F99)=0,0,100*(E99+F99)/(D99+E99+F99))</f>
        <v>0</v>
      </c>
      <c r="J99" s="45" t="e">
        <f aca="false">C99/B99/10</f>
        <v>#DIV/0!</v>
      </c>
      <c r="K99" s="45" t="e">
        <f aca="false">100*(D99+E99+F99)/C99</f>
        <v>#DIV/0!</v>
      </c>
      <c r="L99" s="45" t="e">
        <f aca="false">100*(E99+F99)/C99</f>
        <v>#DIV/0!</v>
      </c>
      <c r="M99" s="42" t="e">
        <f aca="false">G99/B99</f>
        <v>#DIV/0!</v>
      </c>
      <c r="N99" s="24"/>
      <c r="O99" s="43" t="e">
        <f aca="false">100*(-0.48+EXP((0.49*((I99^0.5)-4.021)/2.842+0.266*((J99^0.5)-3.09)/1.381+0.48*(LOG(K99+0.001)+0.228)/0.997+0.557*(LOG(L99+0.001)+1.107)/1.224+0.386*(LOG(M99+0.001)+2.851)/0.349)/5))/2.5</f>
        <v>#DIV/0!</v>
      </c>
    </row>
    <row r="100" customFormat="false" ht="15.75" hidden="false" customHeight="false" outlineLevel="0" collapsed="false">
      <c r="A100" s="44"/>
      <c r="B100" s="40"/>
      <c r="C100" s="10"/>
      <c r="D100" s="10"/>
      <c r="E100" s="10"/>
      <c r="F100" s="10"/>
      <c r="G100" s="10"/>
      <c r="H100" s="36"/>
      <c r="I100" s="41" t="n">
        <f aca="false">IF(SUM(D100:F100)=0,0,100*(E100+F100)/(D100+E100+F100))</f>
        <v>0</v>
      </c>
      <c r="J100" s="45" t="e">
        <f aca="false">C100/B100/10</f>
        <v>#DIV/0!</v>
      </c>
      <c r="K100" s="45" t="e">
        <f aca="false">100*(D100+E100+F100)/C100</f>
        <v>#DIV/0!</v>
      </c>
      <c r="L100" s="45" t="e">
        <f aca="false">100*(E100+F100)/C100</f>
        <v>#DIV/0!</v>
      </c>
      <c r="M100" s="42" t="e">
        <f aca="false">G100/B100</f>
        <v>#DIV/0!</v>
      </c>
      <c r="N100" s="24"/>
      <c r="O100" s="43" t="e">
        <f aca="false">100*(-0.48+EXP((0.49*((I100^0.5)-4.021)/2.842+0.266*((J100^0.5)-3.09)/1.381+0.48*(LOG(K100+0.001)+0.228)/0.997+0.557*(LOG(L100+0.001)+1.107)/1.224+0.386*(LOG(M100+0.001)+2.851)/0.349)/5))/2.5</f>
        <v>#DIV/0!</v>
      </c>
    </row>
    <row r="101" customFormat="false" ht="15.75" hidden="false" customHeight="false" outlineLevel="0" collapsed="false">
      <c r="A101" s="44"/>
      <c r="B101" s="40"/>
      <c r="C101" s="10"/>
      <c r="D101" s="10"/>
      <c r="E101" s="10"/>
      <c r="F101" s="10"/>
      <c r="G101" s="10"/>
      <c r="H101" s="36"/>
      <c r="I101" s="41" t="n">
        <f aca="false">IF(SUM(D101:F101)=0,0,100*(E101+F101)/(D101+E101+F101))</f>
        <v>0</v>
      </c>
      <c r="J101" s="45" t="e">
        <f aca="false">C101/B101/10</f>
        <v>#DIV/0!</v>
      </c>
      <c r="K101" s="45" t="e">
        <f aca="false">100*(D101+E101+F101)/C101</f>
        <v>#DIV/0!</v>
      </c>
      <c r="L101" s="45" t="e">
        <f aca="false">100*(E101+F101)/C101</f>
        <v>#DIV/0!</v>
      </c>
      <c r="M101" s="42" t="e">
        <f aca="false">G101/B101</f>
        <v>#DIV/0!</v>
      </c>
      <c r="N101" s="24"/>
      <c r="O101" s="43" t="e">
        <f aca="false">100*(-0.48+EXP((0.49*((I101^0.5)-4.021)/2.842+0.266*((J101^0.5)-3.09)/1.381+0.48*(LOG(K101+0.001)+0.228)/0.997+0.557*(LOG(L101+0.001)+1.107)/1.224+0.386*(LOG(M101+0.001)+2.851)/0.349)/5))/2.5</f>
        <v>#DIV/0!</v>
      </c>
    </row>
    <row r="102" customFormat="false" ht="15.75" hidden="false" customHeight="false" outlineLevel="0" collapsed="false">
      <c r="A102" s="44"/>
      <c r="B102" s="40"/>
      <c r="C102" s="10"/>
      <c r="D102" s="10"/>
      <c r="E102" s="10"/>
      <c r="F102" s="10"/>
      <c r="G102" s="10"/>
      <c r="H102" s="36"/>
      <c r="I102" s="41" t="n">
        <f aca="false">IF(SUM(D102:F102)=0,0,100*(E102+F102)/(D102+E102+F102))</f>
        <v>0</v>
      </c>
      <c r="J102" s="45" t="e">
        <f aca="false">C102/B102/10</f>
        <v>#DIV/0!</v>
      </c>
      <c r="K102" s="45" t="e">
        <f aca="false">100*(D102+E102+F102)/C102</f>
        <v>#DIV/0!</v>
      </c>
      <c r="L102" s="45" t="e">
        <f aca="false">100*(E102+F102)/C102</f>
        <v>#DIV/0!</v>
      </c>
      <c r="M102" s="42" t="e">
        <f aca="false">G102/B102</f>
        <v>#DIV/0!</v>
      </c>
      <c r="N102" s="24"/>
      <c r="O102" s="43" t="e">
        <f aca="false">100*(-0.48+EXP((0.49*((I102^0.5)-4.021)/2.842+0.266*((J102^0.5)-3.09)/1.381+0.48*(LOG(K102+0.001)+0.228)/0.997+0.557*(LOG(L102+0.001)+1.107)/1.224+0.386*(LOG(M102+0.001)+2.851)/0.349)/5))/2.5</f>
        <v>#DIV/0!</v>
      </c>
    </row>
    <row r="103" customFormat="false" ht="15.75" hidden="false" customHeight="false" outlineLevel="0" collapsed="false">
      <c r="A103" s="44"/>
      <c r="B103" s="40"/>
      <c r="C103" s="10"/>
      <c r="D103" s="10"/>
      <c r="E103" s="10"/>
      <c r="F103" s="10"/>
      <c r="G103" s="10"/>
      <c r="H103" s="36"/>
      <c r="I103" s="41" t="n">
        <f aca="false">IF(SUM(D103:F103)=0,0,100*(E103+F103)/(D103+E103+F103))</f>
        <v>0</v>
      </c>
      <c r="J103" s="45" t="e">
        <f aca="false">C103/B103/10</f>
        <v>#DIV/0!</v>
      </c>
      <c r="K103" s="45" t="e">
        <f aca="false">100*(D103+E103+F103)/C103</f>
        <v>#DIV/0!</v>
      </c>
      <c r="L103" s="45" t="e">
        <f aca="false">100*(E103+F103)/C103</f>
        <v>#DIV/0!</v>
      </c>
      <c r="M103" s="42" t="e">
        <f aca="false">G103/B103</f>
        <v>#DIV/0!</v>
      </c>
      <c r="N103" s="24"/>
      <c r="O103" s="43" t="e">
        <f aca="false">100*(-0.48+EXP((0.49*((I103^0.5)-4.021)/2.842+0.266*((J103^0.5)-3.09)/1.381+0.48*(LOG(K103+0.001)+0.228)/0.997+0.557*(LOG(L103+0.001)+1.107)/1.224+0.386*(LOG(M103+0.001)+2.851)/0.349)/5))/2.5</f>
        <v>#DIV/0!</v>
      </c>
    </row>
    <row r="104" customFormat="false" ht="15.75" hidden="false" customHeight="false" outlineLevel="0" collapsed="false">
      <c r="A104" s="44"/>
      <c r="B104" s="40"/>
      <c r="C104" s="10"/>
      <c r="D104" s="10"/>
      <c r="E104" s="10"/>
      <c r="F104" s="10"/>
      <c r="G104" s="10"/>
      <c r="H104" s="36"/>
      <c r="I104" s="41" t="n">
        <f aca="false">IF(SUM(D104:F104)=0,0,100*(E104+F104)/(D104+E104+F104))</f>
        <v>0</v>
      </c>
      <c r="J104" s="45" t="e">
        <f aca="false">C104/B104/10</f>
        <v>#DIV/0!</v>
      </c>
      <c r="K104" s="45" t="e">
        <f aca="false">100*(D104+E104+F104)/C104</f>
        <v>#DIV/0!</v>
      </c>
      <c r="L104" s="45" t="e">
        <f aca="false">100*(E104+F104)/C104</f>
        <v>#DIV/0!</v>
      </c>
      <c r="M104" s="42" t="e">
        <f aca="false">G104/B104</f>
        <v>#DIV/0!</v>
      </c>
      <c r="N104" s="24"/>
      <c r="O104" s="43" t="e">
        <f aca="false">100*(-0.48+EXP((0.49*((I104^0.5)-4.021)/2.842+0.266*((J104^0.5)-3.09)/1.381+0.48*(LOG(K104+0.001)+0.228)/0.997+0.557*(LOG(L104+0.001)+1.107)/1.224+0.386*(LOG(M104+0.001)+2.851)/0.349)/5))/2.5</f>
        <v>#DIV/0!</v>
      </c>
    </row>
    <row r="105" customFormat="false" ht="15.75" hidden="false" customHeight="false" outlineLevel="0" collapsed="false">
      <c r="A105" s="44"/>
      <c r="B105" s="40"/>
      <c r="C105" s="10"/>
      <c r="D105" s="10"/>
      <c r="E105" s="10"/>
      <c r="F105" s="10"/>
      <c r="G105" s="10"/>
      <c r="H105" s="36"/>
      <c r="I105" s="41" t="n">
        <f aca="false">IF(SUM(D105:F105)=0,0,100*(E105+F105)/(D105+E105+F105))</f>
        <v>0</v>
      </c>
      <c r="J105" s="45" t="e">
        <f aca="false">C105/B105/10</f>
        <v>#DIV/0!</v>
      </c>
      <c r="K105" s="45" t="e">
        <f aca="false">100*(D105+E105+F105)/C105</f>
        <v>#DIV/0!</v>
      </c>
      <c r="L105" s="45" t="e">
        <f aca="false">100*(E105+F105)/C105</f>
        <v>#DIV/0!</v>
      </c>
      <c r="M105" s="42" t="e">
        <f aca="false">G105/B105</f>
        <v>#DIV/0!</v>
      </c>
      <c r="N105" s="24"/>
      <c r="O105" s="43" t="e">
        <f aca="false">100*(-0.48+EXP((0.49*((I105^0.5)-4.021)/2.842+0.266*((J105^0.5)-3.09)/1.381+0.48*(LOG(K105+0.001)+0.228)/0.997+0.557*(LOG(L105+0.001)+1.107)/1.224+0.386*(LOG(M105+0.001)+2.851)/0.349)/5))/2.5</f>
        <v>#DIV/0!</v>
      </c>
    </row>
    <row r="106" customFormat="false" ht="15.75" hidden="false" customHeight="false" outlineLevel="0" collapsed="false">
      <c r="A106" s="44"/>
      <c r="B106" s="40"/>
      <c r="C106" s="10"/>
      <c r="D106" s="10"/>
      <c r="E106" s="10"/>
      <c r="F106" s="10"/>
      <c r="G106" s="10"/>
      <c r="H106" s="36"/>
      <c r="I106" s="41" t="n">
        <f aca="false">IF(SUM(D106:F106)=0,0,100*(E106+F106)/(D106+E106+F106))</f>
        <v>0</v>
      </c>
      <c r="J106" s="45" t="e">
        <f aca="false">C106/B106/10</f>
        <v>#DIV/0!</v>
      </c>
      <c r="K106" s="45" t="e">
        <f aca="false">100*(D106+E106+F106)/C106</f>
        <v>#DIV/0!</v>
      </c>
      <c r="L106" s="45" t="e">
        <f aca="false">100*(E106+F106)/C106</f>
        <v>#DIV/0!</v>
      </c>
      <c r="M106" s="42" t="e">
        <f aca="false">G106/B106</f>
        <v>#DIV/0!</v>
      </c>
      <c r="N106" s="24"/>
      <c r="O106" s="43" t="e">
        <f aca="false">100*(-0.48+EXP((0.49*((I106^0.5)-4.021)/2.842+0.266*((J106^0.5)-3.09)/1.381+0.48*(LOG(K106+0.001)+0.228)/0.997+0.557*(LOG(L106+0.001)+1.107)/1.224+0.386*(LOG(M106+0.001)+2.851)/0.349)/5))/2.5</f>
        <v>#DIV/0!</v>
      </c>
    </row>
    <row r="107" customFormat="false" ht="15.75" hidden="false" customHeight="false" outlineLevel="0" collapsed="false">
      <c r="A107" s="44"/>
      <c r="B107" s="40"/>
      <c r="C107" s="10"/>
      <c r="D107" s="10"/>
      <c r="E107" s="10"/>
      <c r="F107" s="10"/>
      <c r="G107" s="10"/>
      <c r="H107" s="36"/>
      <c r="I107" s="41" t="n">
        <f aca="false">IF(SUM(D107:F107)=0,0,100*(E107+F107)/(D107+E107+F107))</f>
        <v>0</v>
      </c>
      <c r="J107" s="45" t="e">
        <f aca="false">C107/B107/10</f>
        <v>#DIV/0!</v>
      </c>
      <c r="K107" s="45" t="e">
        <f aca="false">100*(D107+E107+F107)/C107</f>
        <v>#DIV/0!</v>
      </c>
      <c r="L107" s="45" t="e">
        <f aca="false">100*(E107+F107)/C107</f>
        <v>#DIV/0!</v>
      </c>
      <c r="M107" s="42" t="e">
        <f aca="false">G107/B107</f>
        <v>#DIV/0!</v>
      </c>
      <c r="N107" s="24"/>
      <c r="O107" s="43" t="e">
        <f aca="false">100*(-0.48+EXP((0.49*((I107^0.5)-4.021)/2.842+0.266*((J107^0.5)-3.09)/1.381+0.48*(LOG(K107+0.001)+0.228)/0.997+0.557*(LOG(L107+0.001)+1.107)/1.224+0.386*(LOG(M107+0.001)+2.851)/0.349)/5))/2.5</f>
        <v>#DIV/0!</v>
      </c>
    </row>
    <row r="108" customFormat="false" ht="15.75" hidden="false" customHeight="false" outlineLevel="0" collapsed="false">
      <c r="A108" s="44"/>
      <c r="B108" s="40"/>
      <c r="C108" s="10"/>
      <c r="D108" s="10"/>
      <c r="E108" s="10"/>
      <c r="F108" s="10"/>
      <c r="G108" s="10"/>
      <c r="H108" s="36"/>
      <c r="I108" s="41" t="n">
        <f aca="false">IF(SUM(D108:F108)=0,0,100*(E108+F108)/(D108+E108+F108))</f>
        <v>0</v>
      </c>
      <c r="J108" s="45" t="e">
        <f aca="false">C108/B108/10</f>
        <v>#DIV/0!</v>
      </c>
      <c r="K108" s="45" t="e">
        <f aca="false">100*(D108+E108+F108)/C108</f>
        <v>#DIV/0!</v>
      </c>
      <c r="L108" s="45" t="e">
        <f aca="false">100*(E108+F108)/C108</f>
        <v>#DIV/0!</v>
      </c>
      <c r="M108" s="42" t="e">
        <f aca="false">G108/B108</f>
        <v>#DIV/0!</v>
      </c>
      <c r="N108" s="24"/>
      <c r="O108" s="43" t="e">
        <f aca="false">100*(-0.48+EXP((0.49*((I108^0.5)-4.021)/2.842+0.266*((J108^0.5)-3.09)/1.381+0.48*(LOG(K108+0.001)+0.228)/0.997+0.557*(LOG(L108+0.001)+1.107)/1.224+0.386*(LOG(M108+0.001)+2.851)/0.349)/5))/2.5</f>
        <v>#DIV/0!</v>
      </c>
    </row>
    <row r="109" customFormat="false" ht="15.75" hidden="false" customHeight="false" outlineLevel="0" collapsed="false">
      <c r="A109" s="44"/>
      <c r="B109" s="40"/>
      <c r="C109" s="10"/>
      <c r="D109" s="10"/>
      <c r="E109" s="10"/>
      <c r="F109" s="10"/>
      <c r="G109" s="10"/>
      <c r="H109" s="36"/>
      <c r="I109" s="41" t="n">
        <f aca="false">IF(SUM(D109:F109)=0,0,100*(E109+F109)/(D109+E109+F109))</f>
        <v>0</v>
      </c>
      <c r="J109" s="45" t="e">
        <f aca="false">C109/B109/10</f>
        <v>#DIV/0!</v>
      </c>
      <c r="K109" s="45" t="e">
        <f aca="false">100*(D109+E109+F109)/C109</f>
        <v>#DIV/0!</v>
      </c>
      <c r="L109" s="45" t="e">
        <f aca="false">100*(E109+F109)/C109</f>
        <v>#DIV/0!</v>
      </c>
      <c r="M109" s="42" t="e">
        <f aca="false">G109/B109</f>
        <v>#DIV/0!</v>
      </c>
      <c r="N109" s="24"/>
      <c r="O109" s="43" t="e">
        <f aca="false">100*(-0.48+EXP((0.49*((I109^0.5)-4.021)/2.842+0.266*((J109^0.5)-3.09)/1.381+0.48*(LOG(K109+0.001)+0.228)/0.997+0.557*(LOG(L109+0.001)+1.107)/1.224+0.386*(LOG(M109+0.001)+2.851)/0.349)/5))/2.5</f>
        <v>#DIV/0!</v>
      </c>
    </row>
    <row r="110" customFormat="false" ht="15.75" hidden="false" customHeight="false" outlineLevel="0" collapsed="false">
      <c r="A110" s="44"/>
      <c r="B110" s="40"/>
      <c r="C110" s="10"/>
      <c r="D110" s="10"/>
      <c r="E110" s="10"/>
      <c r="F110" s="10"/>
      <c r="G110" s="10"/>
      <c r="H110" s="36"/>
      <c r="I110" s="41" t="n">
        <f aca="false">IF(SUM(D110:F110)=0,0,100*(E110+F110)/(D110+E110+F110))</f>
        <v>0</v>
      </c>
      <c r="J110" s="45" t="e">
        <f aca="false">C110/B110/10</f>
        <v>#DIV/0!</v>
      </c>
      <c r="K110" s="45" t="e">
        <f aca="false">100*(D110+E110+F110)/C110</f>
        <v>#DIV/0!</v>
      </c>
      <c r="L110" s="45" t="e">
        <f aca="false">100*(E110+F110)/C110</f>
        <v>#DIV/0!</v>
      </c>
      <c r="M110" s="42" t="e">
        <f aca="false">G110/B110</f>
        <v>#DIV/0!</v>
      </c>
      <c r="N110" s="24"/>
      <c r="O110" s="43" t="e">
        <f aca="false">100*(-0.48+EXP((0.49*((I110^0.5)-4.021)/2.842+0.266*((J110^0.5)-3.09)/1.381+0.48*(LOG(K110+0.001)+0.228)/0.997+0.557*(LOG(L110+0.001)+1.107)/1.224+0.386*(LOG(M110+0.001)+2.851)/0.349)/5))/2.5</f>
        <v>#DIV/0!</v>
      </c>
    </row>
    <row r="111" customFormat="false" ht="15.75" hidden="false" customHeight="false" outlineLevel="0" collapsed="false">
      <c r="A111" s="44"/>
      <c r="B111" s="40"/>
      <c r="C111" s="10"/>
      <c r="D111" s="10"/>
      <c r="E111" s="10"/>
      <c r="F111" s="10"/>
      <c r="G111" s="10"/>
      <c r="H111" s="36"/>
      <c r="I111" s="41" t="n">
        <f aca="false">IF(SUM(D111:F111)=0,0,100*(E111+F111)/(D111+E111+F111))</f>
        <v>0</v>
      </c>
      <c r="J111" s="45" t="e">
        <f aca="false">C111/B111/10</f>
        <v>#DIV/0!</v>
      </c>
      <c r="K111" s="45" t="e">
        <f aca="false">100*(D111+E111+F111)/C111</f>
        <v>#DIV/0!</v>
      </c>
      <c r="L111" s="45" t="e">
        <f aca="false">100*(E111+F111)/C111</f>
        <v>#DIV/0!</v>
      </c>
      <c r="M111" s="42" t="e">
        <f aca="false">G111/B111</f>
        <v>#DIV/0!</v>
      </c>
      <c r="N111" s="24"/>
      <c r="O111" s="43" t="e">
        <f aca="false">100*(-0.48+EXP((0.49*((I111^0.5)-4.021)/2.842+0.266*((J111^0.5)-3.09)/1.381+0.48*(LOG(K111+0.001)+0.228)/0.997+0.557*(LOG(L111+0.001)+1.107)/1.224+0.386*(LOG(M111+0.001)+2.851)/0.349)/5))/2.5</f>
        <v>#DIV/0!</v>
      </c>
    </row>
    <row r="112" customFormat="false" ht="15.75" hidden="false" customHeight="false" outlineLevel="0" collapsed="false">
      <c r="A112" s="44"/>
      <c r="B112" s="40"/>
      <c r="C112" s="10"/>
      <c r="D112" s="10"/>
      <c r="E112" s="10"/>
      <c r="F112" s="10"/>
      <c r="G112" s="10"/>
      <c r="H112" s="36"/>
      <c r="I112" s="41" t="n">
        <f aca="false">IF(SUM(D112:F112)=0,0,100*(E112+F112)/(D112+E112+F112))</f>
        <v>0</v>
      </c>
      <c r="J112" s="45" t="e">
        <f aca="false">C112/B112/10</f>
        <v>#DIV/0!</v>
      </c>
      <c r="K112" s="45" t="e">
        <f aca="false">100*(D112+E112+F112)/C112</f>
        <v>#DIV/0!</v>
      </c>
      <c r="L112" s="45" t="e">
        <f aca="false">100*(E112+F112)/C112</f>
        <v>#DIV/0!</v>
      </c>
      <c r="M112" s="42" t="e">
        <f aca="false">G112/B112</f>
        <v>#DIV/0!</v>
      </c>
      <c r="N112" s="24"/>
      <c r="O112" s="43" t="e">
        <f aca="false">100*(-0.48+EXP((0.49*((I112^0.5)-4.021)/2.842+0.266*((J112^0.5)-3.09)/1.381+0.48*(LOG(K112+0.001)+0.228)/0.997+0.557*(LOG(L112+0.001)+1.107)/1.224+0.386*(LOG(M112+0.001)+2.851)/0.349)/5))/2.5</f>
        <v>#DIV/0!</v>
      </c>
    </row>
    <row r="113" customFormat="false" ht="15.75" hidden="false" customHeight="false" outlineLevel="0" collapsed="false">
      <c r="A113" s="44"/>
      <c r="B113" s="40"/>
      <c r="C113" s="10"/>
      <c r="D113" s="10"/>
      <c r="E113" s="10"/>
      <c r="F113" s="10"/>
      <c r="G113" s="10"/>
      <c r="H113" s="36"/>
      <c r="I113" s="41" t="n">
        <f aca="false">IF(SUM(D113:F113)=0,0,100*(E113+F113)/(D113+E113+F113))</f>
        <v>0</v>
      </c>
      <c r="J113" s="45" t="e">
        <f aca="false">C113/B113/10</f>
        <v>#DIV/0!</v>
      </c>
      <c r="K113" s="45" t="e">
        <f aca="false">100*(D113+E113+F113)/C113</f>
        <v>#DIV/0!</v>
      </c>
      <c r="L113" s="45" t="e">
        <f aca="false">100*(E113+F113)/C113</f>
        <v>#DIV/0!</v>
      </c>
      <c r="M113" s="42" t="e">
        <f aca="false">G113/B113</f>
        <v>#DIV/0!</v>
      </c>
      <c r="N113" s="24"/>
      <c r="O113" s="43" t="e">
        <f aca="false">100*(-0.48+EXP((0.49*((I113^0.5)-4.021)/2.842+0.266*((J113^0.5)-3.09)/1.381+0.48*(LOG(K113+0.001)+0.228)/0.997+0.557*(LOG(L113+0.001)+1.107)/1.224+0.386*(LOG(M113+0.001)+2.851)/0.349)/5))/2.5</f>
        <v>#DIV/0!</v>
      </c>
    </row>
    <row r="114" customFormat="false" ht="15.75" hidden="false" customHeight="false" outlineLevel="0" collapsed="false">
      <c r="A114" s="44"/>
      <c r="B114" s="40"/>
      <c r="C114" s="10"/>
      <c r="D114" s="10"/>
      <c r="E114" s="10"/>
      <c r="F114" s="10"/>
      <c r="G114" s="10"/>
      <c r="H114" s="36"/>
      <c r="I114" s="41" t="n">
        <f aca="false">IF(SUM(D114:F114)=0,0,100*(E114+F114)/(D114+E114+F114))</f>
        <v>0</v>
      </c>
      <c r="J114" s="45" t="e">
        <f aca="false">C114/B114/10</f>
        <v>#DIV/0!</v>
      </c>
      <c r="K114" s="45" t="e">
        <f aca="false">100*(D114+E114+F114)/C114</f>
        <v>#DIV/0!</v>
      </c>
      <c r="L114" s="45" t="e">
        <f aca="false">100*(E114+F114)/C114</f>
        <v>#DIV/0!</v>
      </c>
      <c r="M114" s="42" t="e">
        <f aca="false">G114/B114</f>
        <v>#DIV/0!</v>
      </c>
      <c r="N114" s="24"/>
      <c r="O114" s="43" t="e">
        <f aca="false">100*(-0.48+EXP((0.49*((I114^0.5)-4.021)/2.842+0.266*((J114^0.5)-3.09)/1.381+0.48*(LOG(K114+0.001)+0.228)/0.997+0.557*(LOG(L114+0.001)+1.107)/1.224+0.386*(LOG(M114+0.001)+2.851)/0.349)/5))/2.5</f>
        <v>#DIV/0!</v>
      </c>
    </row>
    <row r="115" customFormat="false" ht="15.75" hidden="false" customHeight="false" outlineLevel="0" collapsed="false">
      <c r="A115" s="44"/>
      <c r="B115" s="40"/>
      <c r="C115" s="10"/>
      <c r="D115" s="10"/>
      <c r="E115" s="10"/>
      <c r="F115" s="10"/>
      <c r="G115" s="10"/>
      <c r="H115" s="36"/>
      <c r="I115" s="41" t="n">
        <f aca="false">IF(SUM(D115:F115)=0,0,100*(E115+F115)/(D115+E115+F115))</f>
        <v>0</v>
      </c>
      <c r="J115" s="45" t="e">
        <f aca="false">C115/B115/10</f>
        <v>#DIV/0!</v>
      </c>
      <c r="K115" s="45" t="e">
        <f aca="false">100*(D115+E115+F115)/C115</f>
        <v>#DIV/0!</v>
      </c>
      <c r="L115" s="45" t="e">
        <f aca="false">100*(E115+F115)/C115</f>
        <v>#DIV/0!</v>
      </c>
      <c r="M115" s="42" t="e">
        <f aca="false">G115/B115</f>
        <v>#DIV/0!</v>
      </c>
      <c r="N115" s="24"/>
      <c r="O115" s="43" t="e">
        <f aca="false">100*(-0.48+EXP((0.49*((I115^0.5)-4.021)/2.842+0.266*((J115^0.5)-3.09)/1.381+0.48*(LOG(K115+0.001)+0.228)/0.997+0.557*(LOG(L115+0.001)+1.107)/1.224+0.386*(LOG(M115+0.001)+2.851)/0.349)/5))/2.5</f>
        <v>#DIV/0!</v>
      </c>
    </row>
    <row r="116" customFormat="false" ht="15.75" hidden="false" customHeight="false" outlineLevel="0" collapsed="false">
      <c r="A116" s="44"/>
      <c r="B116" s="40"/>
      <c r="C116" s="10"/>
      <c r="D116" s="10"/>
      <c r="E116" s="10"/>
      <c r="F116" s="10"/>
      <c r="G116" s="10"/>
      <c r="H116" s="36"/>
      <c r="I116" s="41" t="n">
        <f aca="false">IF(SUM(D116:F116)=0,0,100*(E116+F116)/(D116+E116+F116))</f>
        <v>0</v>
      </c>
      <c r="J116" s="45" t="e">
        <f aca="false">C116/B116/10</f>
        <v>#DIV/0!</v>
      </c>
      <c r="K116" s="45" t="e">
        <f aca="false">100*(D116+E116+F116)/C116</f>
        <v>#DIV/0!</v>
      </c>
      <c r="L116" s="45" t="e">
        <f aca="false">100*(E116+F116)/C116</f>
        <v>#DIV/0!</v>
      </c>
      <c r="M116" s="42" t="e">
        <f aca="false">G116/B116</f>
        <v>#DIV/0!</v>
      </c>
      <c r="N116" s="24"/>
      <c r="O116" s="43" t="e">
        <f aca="false">100*(-0.48+EXP((0.49*((I116^0.5)-4.021)/2.842+0.266*((J116^0.5)-3.09)/1.381+0.48*(LOG(K116+0.001)+0.228)/0.997+0.557*(LOG(L116+0.001)+1.107)/1.224+0.386*(LOG(M116+0.001)+2.851)/0.349)/5))/2.5</f>
        <v>#DIV/0!</v>
      </c>
    </row>
    <row r="117" customFormat="false" ht="15.75" hidden="false" customHeight="false" outlineLevel="0" collapsed="false">
      <c r="A117" s="44"/>
      <c r="B117" s="40"/>
      <c r="C117" s="10"/>
      <c r="D117" s="10"/>
      <c r="E117" s="10"/>
      <c r="F117" s="10"/>
      <c r="G117" s="10"/>
      <c r="H117" s="36"/>
      <c r="I117" s="41" t="n">
        <f aca="false">IF(SUM(D117:F117)=0,0,100*(E117+F117)/(D117+E117+F117))</f>
        <v>0</v>
      </c>
      <c r="J117" s="45" t="e">
        <f aca="false">C117/B117/10</f>
        <v>#DIV/0!</v>
      </c>
      <c r="K117" s="45" t="e">
        <f aca="false">100*(D117+E117+F117)/C117</f>
        <v>#DIV/0!</v>
      </c>
      <c r="L117" s="45" t="e">
        <f aca="false">100*(E117+F117)/C117</f>
        <v>#DIV/0!</v>
      </c>
      <c r="M117" s="42" t="e">
        <f aca="false">G117/B117</f>
        <v>#DIV/0!</v>
      </c>
      <c r="N117" s="24"/>
      <c r="O117" s="43" t="e">
        <f aca="false">100*(-0.48+EXP((0.49*((I117^0.5)-4.021)/2.842+0.266*((J117^0.5)-3.09)/1.381+0.48*(LOG(K117+0.001)+0.228)/0.997+0.557*(LOG(L117+0.001)+1.107)/1.224+0.386*(LOG(M117+0.001)+2.851)/0.349)/5))/2.5</f>
        <v>#DIV/0!</v>
      </c>
    </row>
    <row r="118" customFormat="false" ht="15.75" hidden="false" customHeight="false" outlineLevel="0" collapsed="false">
      <c r="A118" s="44"/>
      <c r="B118" s="40"/>
      <c r="C118" s="10"/>
      <c r="D118" s="10"/>
      <c r="E118" s="10"/>
      <c r="F118" s="10"/>
      <c r="G118" s="10"/>
      <c r="H118" s="36"/>
      <c r="I118" s="41" t="n">
        <f aca="false">IF(SUM(D118:F118)=0,0,100*(E118+F118)/(D118+E118+F118))</f>
        <v>0</v>
      </c>
      <c r="J118" s="45" t="e">
        <f aca="false">C118/B118/10</f>
        <v>#DIV/0!</v>
      </c>
      <c r="K118" s="45" t="e">
        <f aca="false">100*(D118+E118+F118)/C118</f>
        <v>#DIV/0!</v>
      </c>
      <c r="L118" s="45" t="e">
        <f aca="false">100*(E118+F118)/C118</f>
        <v>#DIV/0!</v>
      </c>
      <c r="M118" s="42" t="e">
        <f aca="false">G118/B118</f>
        <v>#DIV/0!</v>
      </c>
      <c r="N118" s="24"/>
      <c r="O118" s="43" t="e">
        <f aca="false">100*(-0.48+EXP((0.49*((I118^0.5)-4.021)/2.842+0.266*((J118^0.5)-3.09)/1.381+0.48*(LOG(K118+0.001)+0.228)/0.997+0.557*(LOG(L118+0.001)+1.107)/1.224+0.386*(LOG(M118+0.001)+2.851)/0.349)/5))/2.5</f>
        <v>#DIV/0!</v>
      </c>
    </row>
    <row r="119" customFormat="false" ht="15.75" hidden="false" customHeight="false" outlineLevel="0" collapsed="false">
      <c r="A119" s="44"/>
      <c r="B119" s="40"/>
      <c r="C119" s="10"/>
      <c r="D119" s="10"/>
      <c r="E119" s="10"/>
      <c r="F119" s="10"/>
      <c r="G119" s="10"/>
      <c r="H119" s="36"/>
      <c r="I119" s="41" t="n">
        <f aca="false">IF(SUM(D119:F119)=0,0,100*(E119+F119)/(D119+E119+F119))</f>
        <v>0</v>
      </c>
      <c r="J119" s="45" t="e">
        <f aca="false">C119/B119/10</f>
        <v>#DIV/0!</v>
      </c>
      <c r="K119" s="45" t="e">
        <f aca="false">100*(D119+E119+F119)/C119</f>
        <v>#DIV/0!</v>
      </c>
      <c r="L119" s="45" t="e">
        <f aca="false">100*(E119+F119)/C119</f>
        <v>#DIV/0!</v>
      </c>
      <c r="M119" s="42" t="e">
        <f aca="false">G119/B119</f>
        <v>#DIV/0!</v>
      </c>
      <c r="N119" s="24"/>
      <c r="O119" s="43" t="e">
        <f aca="false">100*(-0.48+EXP((0.49*((I119^0.5)-4.021)/2.842+0.266*((J119^0.5)-3.09)/1.381+0.48*(LOG(K119+0.001)+0.228)/0.997+0.557*(LOG(L119+0.001)+1.107)/1.224+0.386*(LOG(M119+0.001)+2.851)/0.349)/5))/2.5</f>
        <v>#DIV/0!</v>
      </c>
    </row>
    <row r="120" customFormat="false" ht="16.5" hidden="false" customHeight="false" outlineLevel="0" collapsed="false">
      <c r="A120" s="44"/>
      <c r="B120" s="46"/>
      <c r="C120" s="47"/>
      <c r="D120" s="47"/>
      <c r="E120" s="47"/>
      <c r="F120" s="47"/>
      <c r="G120" s="47"/>
      <c r="H120" s="48"/>
      <c r="I120" s="49" t="n">
        <f aca="false">IF(SUM(D120:F120)=0,0,100*(E120+F120)/(D120+E120+F120))</f>
        <v>0</v>
      </c>
      <c r="J120" s="49" t="e">
        <f aca="false">C120/B120/10</f>
        <v>#DIV/0!</v>
      </c>
      <c r="K120" s="49" t="e">
        <f aca="false">100*(D120+E120+F120)/C120</f>
        <v>#DIV/0!</v>
      </c>
      <c r="L120" s="49" t="e">
        <f aca="false">100*(E120+F120)/C120</f>
        <v>#DIV/0!</v>
      </c>
      <c r="M120" s="50" t="e">
        <f aca="false">G120/B120</f>
        <v>#DIV/0!</v>
      </c>
      <c r="N120" s="51"/>
      <c r="O120" s="52" t="e">
        <f aca="false">100*(-0.48+EXP((0.49*((I120^0.5)-4.021)/2.842+0.266*((J120^0.5)-3.09)/1.381+0.48*(LOG(K120+0.001)+0.228)/0.997+0.557*(LOG(L120+0.001)+1.107)/1.224+0.386*(LOG(M120+0.001)+2.851)/0.349)/5))/2.5</f>
        <v>#DIV/0!</v>
      </c>
    </row>
    <row r="121" customFormat="false" ht="16.5" hidden="false" customHeight="false" outlineLevel="0" collapsed="false"/>
  </sheetData>
  <mergeCells count="7">
    <mergeCell ref="A1:G1"/>
    <mergeCell ref="B3:G3"/>
    <mergeCell ref="B7:F7"/>
    <mergeCell ref="B14:G16"/>
    <mergeCell ref="A19:A20"/>
    <mergeCell ref="B19:G19"/>
    <mergeCell ref="I19:M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2T20:37:58Z</dcterms:created>
  <dc:creator>SMH User</dc:creator>
  <dc:description/>
  <dc:language>en-US</dc:language>
  <cp:lastModifiedBy>SMH User</cp:lastModifiedBy>
  <cp:lastPrinted>2009-04-02T22:02:02Z</cp:lastPrinted>
  <dcterms:modified xsi:type="dcterms:W3CDTF">2009-11-17T18:58:37Z</dcterms:modified>
  <cp:revision>0</cp:revision>
  <dc:subject/>
  <dc:title/>
</cp:coreProperties>
</file>